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eptide_transcript_CCs_for_354_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2" uniqueCount="362">
  <si>
    <t xml:space="preserve">y_name</t>
  </si>
  <si>
    <t xml:space="preserve">rank</t>
  </si>
  <si>
    <t xml:space="preserve">protein_transcript_correlation_coefficient</t>
  </si>
  <si>
    <t xml:space="preserve">cutoff0p05</t>
  </si>
  <si>
    <t xml:space="preserve">cutoff_0p01</t>
  </si>
  <si>
    <t xml:space="preserve">significant_0p05</t>
  </si>
  <si>
    <t xml:space="preserve">significant_0p01</t>
  </si>
  <si>
    <t xml:space="preserve">absolute</t>
  </si>
  <si>
    <t xml:space="preserve">YFR044C</t>
  </si>
  <si>
    <t xml:space="preserve">YER003C</t>
  </si>
  <si>
    <t xml:space="preserve">YER086W</t>
  </si>
  <si>
    <t xml:space="preserve">YDL124W</t>
  </si>
  <si>
    <t xml:space="preserve">YJR007W</t>
  </si>
  <si>
    <t xml:space="preserve">YHL033C</t>
  </si>
  <si>
    <t xml:space="preserve">YOR184W</t>
  </si>
  <si>
    <t xml:space="preserve">YGR094W</t>
  </si>
  <si>
    <t xml:space="preserve">YGR175C</t>
  </si>
  <si>
    <t xml:space="preserve">YDR382W</t>
  </si>
  <si>
    <t xml:space="preserve">YML065W</t>
  </si>
  <si>
    <t xml:space="preserve">YLR355C</t>
  </si>
  <si>
    <t xml:space="preserve">YDR127W</t>
  </si>
  <si>
    <t xml:space="preserve">YML073C</t>
  </si>
  <si>
    <t xml:space="preserve">YBR102C</t>
  </si>
  <si>
    <t xml:space="preserve">YDR490C</t>
  </si>
  <si>
    <t xml:space="preserve">YOR179C</t>
  </si>
  <si>
    <t xml:space="preserve">YJL167W</t>
  </si>
  <si>
    <t xml:space="preserve">YOL143C</t>
  </si>
  <si>
    <t xml:space="preserve">YBL076C</t>
  </si>
  <si>
    <t xml:space="preserve">YMR309C</t>
  </si>
  <si>
    <t xml:space="preserve">YDR502C</t>
  </si>
  <si>
    <t xml:space="preserve">YOR204W</t>
  </si>
  <si>
    <t xml:space="preserve">YPR004C</t>
  </si>
  <si>
    <t xml:space="preserve">YNL121C</t>
  </si>
  <si>
    <t xml:space="preserve">YER176W</t>
  </si>
  <si>
    <t xml:space="preserve">YAL044C</t>
  </si>
  <si>
    <t xml:space="preserve">YDR408C</t>
  </si>
  <si>
    <t xml:space="preserve">YAL005C</t>
  </si>
  <si>
    <t xml:space="preserve">YBR263W</t>
  </si>
  <si>
    <t xml:space="preserve">YKR046C</t>
  </si>
  <si>
    <t xml:space="preserve">YKL056C</t>
  </si>
  <si>
    <t xml:space="preserve">YIL138C</t>
  </si>
  <si>
    <t xml:space="preserve">YDR233C</t>
  </si>
  <si>
    <t xml:space="preserve">YMR314W</t>
  </si>
  <si>
    <t xml:space="preserve">YDL178W</t>
  </si>
  <si>
    <t xml:space="preserve">YLR060W</t>
  </si>
  <si>
    <t xml:space="preserve">YFL039C</t>
  </si>
  <si>
    <t xml:space="preserve">YMR108W</t>
  </si>
  <si>
    <t xml:space="preserve">YGL234W</t>
  </si>
  <si>
    <t xml:space="preserve">YIR034C</t>
  </si>
  <si>
    <t xml:space="preserve">YOR020C</t>
  </si>
  <si>
    <t xml:space="preserve">YBR126C</t>
  </si>
  <si>
    <t xml:space="preserve">YDR019C</t>
  </si>
  <si>
    <t xml:space="preserve">YCL030C</t>
  </si>
  <si>
    <t xml:space="preserve">YHR020W</t>
  </si>
  <si>
    <t xml:space="preserve">YLL018C</t>
  </si>
  <si>
    <t xml:space="preserve">YOL045W</t>
  </si>
  <si>
    <t xml:space="preserve">YDL084W</t>
  </si>
  <si>
    <t xml:space="preserve">YDL126C</t>
  </si>
  <si>
    <t xml:space="preserve">YOR320C</t>
  </si>
  <si>
    <t xml:space="preserve">YOR341W</t>
  </si>
  <si>
    <t xml:space="preserve">YDR353W</t>
  </si>
  <si>
    <t xml:space="preserve">YBR109C</t>
  </si>
  <si>
    <t xml:space="preserve">YBR248C</t>
  </si>
  <si>
    <t xml:space="preserve">YGL105W</t>
  </si>
  <si>
    <t xml:space="preserve">YIL094C</t>
  </si>
  <si>
    <t xml:space="preserve">YPL030W</t>
  </si>
  <si>
    <t xml:space="preserve">YER069W</t>
  </si>
  <si>
    <t xml:space="preserve">YEL020W-A</t>
  </si>
  <si>
    <t xml:space="preserve">YGR198W</t>
  </si>
  <si>
    <t xml:space="preserve">YNR016C</t>
  </si>
  <si>
    <t xml:space="preserve">YNL096C</t>
  </si>
  <si>
    <t xml:space="preserve">YER091C</t>
  </si>
  <si>
    <t xml:space="preserve">YER094C</t>
  </si>
  <si>
    <t xml:space="preserve">YJR016C</t>
  </si>
  <si>
    <t xml:space="preserve">YFL022C</t>
  </si>
  <si>
    <t xml:space="preserve">YMR062C</t>
  </si>
  <si>
    <t xml:space="preserve">YGL026C</t>
  </si>
  <si>
    <t xml:space="preserve">YGR254W</t>
  </si>
  <si>
    <t xml:space="preserve">YGL009C</t>
  </si>
  <si>
    <t xml:space="preserve">YDR099W</t>
  </si>
  <si>
    <t xml:space="preserve">YKL120W</t>
  </si>
  <si>
    <t xml:space="preserve">YCR012W</t>
  </si>
  <si>
    <t xml:space="preserve">YDR023W</t>
  </si>
  <si>
    <t xml:space="preserve">YDL131W</t>
  </si>
  <si>
    <t xml:space="preserve">YGR282C</t>
  </si>
  <si>
    <t xml:space="preserve">YCR053W</t>
  </si>
  <si>
    <t xml:space="preserve">YJR043C</t>
  </si>
  <si>
    <t xml:space="preserve">YMR226C</t>
  </si>
  <si>
    <t xml:space="preserve">YJR048W</t>
  </si>
  <si>
    <t xml:space="preserve">YAL012W</t>
  </si>
  <si>
    <t xml:space="preserve">YML078W</t>
  </si>
  <si>
    <t xml:space="preserve">YJL171C</t>
  </si>
  <si>
    <t xml:space="preserve">YAL038W</t>
  </si>
  <si>
    <t xml:space="preserve">YPL078C</t>
  </si>
  <si>
    <t xml:space="preserve">YPL131W</t>
  </si>
  <si>
    <t xml:space="preserve">YKL182W</t>
  </si>
  <si>
    <t xml:space="preserve">YNL160W</t>
  </si>
  <si>
    <t xml:space="preserve">YER008C</t>
  </si>
  <si>
    <t xml:space="preserve">YFL037W</t>
  </si>
  <si>
    <t xml:space="preserve">YDL066W</t>
  </si>
  <si>
    <t xml:space="preserve">YLR448W</t>
  </si>
  <si>
    <t xml:space="preserve">YKR097W</t>
  </si>
  <si>
    <t xml:space="preserve">YOL139C</t>
  </si>
  <si>
    <t xml:space="preserve">YML074C</t>
  </si>
  <si>
    <t xml:space="preserve">YGL031C</t>
  </si>
  <si>
    <t xml:space="preserve">YMR217W</t>
  </si>
  <si>
    <t xml:space="preserve">YNL244C</t>
  </si>
  <si>
    <t xml:space="preserve">YIL133C</t>
  </si>
  <si>
    <t xml:space="preserve">YPL037C</t>
  </si>
  <si>
    <t xml:space="preserve">YMR146C</t>
  </si>
  <si>
    <t xml:space="preserve">YBR011C</t>
  </si>
  <si>
    <t xml:space="preserve">YJL052W</t>
  </si>
  <si>
    <t xml:space="preserve">YGR207C</t>
  </si>
  <si>
    <t xml:space="preserve">YGR285C</t>
  </si>
  <si>
    <t xml:space="preserve">YJL136C</t>
  </si>
  <si>
    <t xml:space="preserve">YMR105C</t>
  </si>
  <si>
    <t xml:space="preserve">YJR139C</t>
  </si>
  <si>
    <t xml:space="preserve">YMR300C</t>
  </si>
  <si>
    <t xml:space="preserve">YGR279C</t>
  </si>
  <si>
    <t xml:space="preserve">YPR160W</t>
  </si>
  <si>
    <t xml:space="preserve">YBL045C</t>
  </si>
  <si>
    <t xml:space="preserve">YEL024W</t>
  </si>
  <si>
    <t xml:space="preserve">YER110C</t>
  </si>
  <si>
    <t xml:space="preserve">YER090W</t>
  </si>
  <si>
    <t xml:space="preserve">YBL030C</t>
  </si>
  <si>
    <t xml:space="preserve">YHR216W</t>
  </si>
  <si>
    <t xml:space="preserve">YBR121C</t>
  </si>
  <si>
    <t xml:space="preserve">YOR230W</t>
  </si>
  <si>
    <t xml:space="preserve">YBR143C</t>
  </si>
  <si>
    <t xml:space="preserve">YDR388W</t>
  </si>
  <si>
    <t xml:space="preserve">YMR315W</t>
  </si>
  <si>
    <t xml:space="preserve">YNL272C</t>
  </si>
  <si>
    <t xml:space="preserve">YGL054C</t>
  </si>
  <si>
    <t xml:space="preserve">YGL206C</t>
  </si>
  <si>
    <t xml:space="preserve">YOR063W</t>
  </si>
  <si>
    <t xml:space="preserve">YLR249W</t>
  </si>
  <si>
    <t xml:space="preserve">YIL085C</t>
  </si>
  <si>
    <t xml:space="preserve">YJL026W</t>
  </si>
  <si>
    <t xml:space="preserve">YLR420W</t>
  </si>
  <si>
    <t xml:space="preserve">YDR454C</t>
  </si>
  <si>
    <t xml:space="preserve">YPR183W</t>
  </si>
  <si>
    <t xml:space="preserve">YNL064C</t>
  </si>
  <si>
    <t xml:space="preserve">YGR234W</t>
  </si>
  <si>
    <t xml:space="preserve">YDR495C</t>
  </si>
  <si>
    <t xml:space="preserve">YMR116C</t>
  </si>
  <si>
    <t xml:space="preserve">YLR150W</t>
  </si>
  <si>
    <t xml:space="preserve">YNL209W</t>
  </si>
  <si>
    <t xml:space="preserve">YNL069C</t>
  </si>
  <si>
    <t xml:space="preserve">YKL029C</t>
  </si>
  <si>
    <t xml:space="preserve">YDR155C</t>
  </si>
  <si>
    <t xml:space="preserve">YNL287W</t>
  </si>
  <si>
    <t xml:space="preserve">YGR155W</t>
  </si>
  <si>
    <t xml:space="preserve">YGL160W</t>
  </si>
  <si>
    <t xml:space="preserve">YLR043C</t>
  </si>
  <si>
    <t xml:space="preserve">YOR234C</t>
  </si>
  <si>
    <t xml:space="preserve">YDR533C</t>
  </si>
  <si>
    <t xml:space="preserve">YDL182W</t>
  </si>
  <si>
    <t xml:space="preserve">YOR332W</t>
  </si>
  <si>
    <t xml:space="preserve">YLR216C</t>
  </si>
  <si>
    <t xml:space="preserve">YPL218W</t>
  </si>
  <si>
    <t xml:space="preserve">YGL123W</t>
  </si>
  <si>
    <t xml:space="preserve">YDL171C</t>
  </si>
  <si>
    <t xml:space="preserve">YJR105W</t>
  </si>
  <si>
    <t xml:space="preserve">YGL245W</t>
  </si>
  <si>
    <t xml:space="preserve">YGR192C</t>
  </si>
  <si>
    <t xml:space="preserve">YJR123W</t>
  </si>
  <si>
    <t xml:space="preserve">YKL035W</t>
  </si>
  <si>
    <t xml:space="preserve">YDR064W</t>
  </si>
  <si>
    <t xml:space="preserve">YDR381W</t>
  </si>
  <si>
    <t xml:space="preserve">YPL106C</t>
  </si>
  <si>
    <t xml:space="preserve">YOR261C</t>
  </si>
  <si>
    <t xml:space="preserve">YBL099W</t>
  </si>
  <si>
    <t xml:space="preserve">YGR061C</t>
  </si>
  <si>
    <t xml:space="preserve">YER057C</t>
  </si>
  <si>
    <t xml:space="preserve">YPL074W</t>
  </si>
  <si>
    <t xml:space="preserve">YNL104C</t>
  </si>
  <si>
    <t xml:space="preserve">YKL096W</t>
  </si>
  <si>
    <t xml:space="preserve">YBR168W</t>
  </si>
  <si>
    <t xml:space="preserve">YCR088W</t>
  </si>
  <si>
    <t xml:space="preserve">YDR470C</t>
  </si>
  <si>
    <t xml:space="preserve">YLR167W</t>
  </si>
  <si>
    <t xml:space="preserve">YLL028W</t>
  </si>
  <si>
    <t xml:space="preserve">YDL130W</t>
  </si>
  <si>
    <t xml:space="preserve">YKL188C</t>
  </si>
  <si>
    <t xml:space="preserve">YLR304C</t>
  </si>
  <si>
    <t xml:space="preserve">YML021C</t>
  </si>
  <si>
    <t xml:space="preserve">YDR174W</t>
  </si>
  <si>
    <t xml:space="preserve">YGR159C</t>
  </si>
  <si>
    <t xml:space="preserve">YJR045C</t>
  </si>
  <si>
    <t xml:space="preserve">YKL180W</t>
  </si>
  <si>
    <t xml:space="preserve">YOR007C</t>
  </si>
  <si>
    <t xml:space="preserve">YBL092W</t>
  </si>
  <si>
    <t xml:space="preserve">YNR001C</t>
  </si>
  <si>
    <t xml:space="preserve">YOR317W</t>
  </si>
  <si>
    <t xml:space="preserve">YLR109W</t>
  </si>
  <si>
    <t xml:space="preserve">YGR185C</t>
  </si>
  <si>
    <t xml:space="preserve">YJR009C</t>
  </si>
  <si>
    <t xml:space="preserve">YOL140W</t>
  </si>
  <si>
    <t xml:space="preserve">YKL104C</t>
  </si>
  <si>
    <t xml:space="preserve">YDL192W</t>
  </si>
  <si>
    <t xml:space="preserve">YHR193C</t>
  </si>
  <si>
    <t xml:space="preserve">YNL135C</t>
  </si>
  <si>
    <t xml:space="preserve">YOR176W</t>
  </si>
  <si>
    <t xml:space="preserve">YHR174W</t>
  </si>
  <si>
    <t xml:space="preserve">YHL015W</t>
  </si>
  <si>
    <t xml:space="preserve">YHR124W</t>
  </si>
  <si>
    <t xml:space="preserve">YMR012W</t>
  </si>
  <si>
    <t xml:space="preserve">YER055C</t>
  </si>
  <si>
    <t xml:space="preserve">YPL240C</t>
  </si>
  <si>
    <t xml:space="preserve">YDR035W</t>
  </si>
  <si>
    <t xml:space="preserve">YDR432W</t>
  </si>
  <si>
    <t xml:space="preserve">YDR086C</t>
  </si>
  <si>
    <t xml:space="preserve">YKR057W</t>
  </si>
  <si>
    <t xml:space="preserve">YOR061W</t>
  </si>
  <si>
    <t xml:space="preserve">YBR031W</t>
  </si>
  <si>
    <t xml:space="preserve">YNL112W</t>
  </si>
  <si>
    <t xml:space="preserve">YER177W</t>
  </si>
  <si>
    <t xml:space="preserve">YKL060C</t>
  </si>
  <si>
    <t xml:space="preserve">YGL148W</t>
  </si>
  <si>
    <t xml:space="preserve">YJR065C</t>
  </si>
  <si>
    <t xml:space="preserve">YDR510W</t>
  </si>
  <si>
    <t xml:space="preserve">YER009W</t>
  </si>
  <si>
    <t xml:space="preserve">YDL014W</t>
  </si>
  <si>
    <t xml:space="preserve">YKL085W</t>
  </si>
  <si>
    <t xml:space="preserve">YDL078C</t>
  </si>
  <si>
    <t xml:space="preserve">YBR191W</t>
  </si>
  <si>
    <t xml:space="preserve">YHR019C</t>
  </si>
  <si>
    <t xml:space="preserve">YLR061W</t>
  </si>
  <si>
    <t xml:space="preserve">YDR002W</t>
  </si>
  <si>
    <t xml:space="preserve">YOL039W</t>
  </si>
  <si>
    <t xml:space="preserve">YGR148C</t>
  </si>
  <si>
    <t xml:space="preserve">YJL034W</t>
  </si>
  <si>
    <t xml:space="preserve">YPL091W</t>
  </si>
  <si>
    <t xml:space="preserve">YLR432W</t>
  </si>
  <si>
    <t xml:space="preserve">YNL067W</t>
  </si>
  <si>
    <t xml:space="preserve">YKL210W</t>
  </si>
  <si>
    <t xml:space="preserve">YKL016C</t>
  </si>
  <si>
    <t xml:space="preserve">YDR513W</t>
  </si>
  <si>
    <t xml:space="preserve">YLR325C</t>
  </si>
  <si>
    <t xml:space="preserve">YOL021C</t>
  </si>
  <si>
    <t xml:space="preserve">YOL040C</t>
  </si>
  <si>
    <t xml:space="preserve">YAL003W</t>
  </si>
  <si>
    <t xml:space="preserve">YLR259C</t>
  </si>
  <si>
    <t xml:space="preserve">YLR044C</t>
  </si>
  <si>
    <t xml:space="preserve">YOR096W</t>
  </si>
  <si>
    <t xml:space="preserve">YOL127W</t>
  </si>
  <si>
    <t xml:space="preserve">YLR340W</t>
  </si>
  <si>
    <t xml:space="preserve">YEL002C</t>
  </si>
  <si>
    <t xml:space="preserve">YFR004W</t>
  </si>
  <si>
    <t xml:space="preserve">YCL043C</t>
  </si>
  <si>
    <t xml:space="preserve">YGR019W</t>
  </si>
  <si>
    <t xml:space="preserve">YMR290C</t>
  </si>
  <si>
    <t xml:space="preserve">YLR197W</t>
  </si>
  <si>
    <t xml:space="preserve">YHL034C</t>
  </si>
  <si>
    <t xml:space="preserve">YOR122C</t>
  </si>
  <si>
    <t xml:space="preserve">YML028W</t>
  </si>
  <si>
    <t xml:space="preserve">YKL117W</t>
  </si>
  <si>
    <t xml:space="preserve">YBR229C</t>
  </si>
  <si>
    <t xml:space="preserve">YLR075W</t>
  </si>
  <si>
    <t xml:space="preserve">YDR322W</t>
  </si>
  <si>
    <t xml:space="preserve">YDR298C</t>
  </si>
  <si>
    <t xml:space="preserve">YOR298C-A</t>
  </si>
  <si>
    <t xml:space="preserve">YNL079C</t>
  </si>
  <si>
    <t xml:space="preserve">YPL042C</t>
  </si>
  <si>
    <t xml:space="preserve">YDR226W</t>
  </si>
  <si>
    <t xml:space="preserve">YDR050C</t>
  </si>
  <si>
    <t xml:space="preserve">YEL046C</t>
  </si>
  <si>
    <t xml:space="preserve">YGR086C</t>
  </si>
  <si>
    <t xml:space="preserve">YJL080C</t>
  </si>
  <si>
    <t xml:space="preserve">YLR058C</t>
  </si>
  <si>
    <t xml:space="preserve">YGR240C</t>
  </si>
  <si>
    <t xml:space="preserve">YGR246C</t>
  </si>
  <si>
    <t xml:space="preserve">YHR178W</t>
  </si>
  <si>
    <t xml:space="preserve">YOR369C</t>
  </si>
  <si>
    <t xml:space="preserve">YGR209C</t>
  </si>
  <si>
    <t xml:space="preserve">YDR037W</t>
  </si>
  <si>
    <t xml:space="preserve">YJR077C</t>
  </si>
  <si>
    <t xml:space="preserve">YLL045C</t>
  </si>
  <si>
    <t xml:space="preserve">YKL080W</t>
  </si>
  <si>
    <t xml:space="preserve">YOR323C</t>
  </si>
  <si>
    <t xml:space="preserve">YER036C</t>
  </si>
  <si>
    <t xml:space="preserve">YLR180W</t>
  </si>
  <si>
    <t xml:space="preserve">YCR004C</t>
  </si>
  <si>
    <t xml:space="preserve">YJR121W</t>
  </si>
  <si>
    <t xml:space="preserve">YKL081W</t>
  </si>
  <si>
    <t xml:space="preserve">YMR110C</t>
  </si>
  <si>
    <t xml:space="preserve">YGR082W</t>
  </si>
  <si>
    <t xml:space="preserve">YMR205C</t>
  </si>
  <si>
    <t xml:space="preserve">YBR127C</t>
  </si>
  <si>
    <t xml:space="preserve">YBR025C</t>
  </si>
  <si>
    <t xml:space="preserve">YGL202W</t>
  </si>
  <si>
    <t xml:space="preserve">YMR235C</t>
  </si>
  <si>
    <t xml:space="preserve">YFR053C</t>
  </si>
  <si>
    <t xml:space="preserve">YBR286W</t>
  </si>
  <si>
    <t xml:space="preserve">YJL153C</t>
  </si>
  <si>
    <t xml:space="preserve">YLR029C</t>
  </si>
  <si>
    <t xml:space="preserve">YBR196C</t>
  </si>
  <si>
    <t xml:space="preserve">YLR303W</t>
  </si>
  <si>
    <t xml:space="preserve">YHR051W</t>
  </si>
  <si>
    <t xml:space="preserve">YGR204W</t>
  </si>
  <si>
    <t xml:space="preserve">YGL037C</t>
  </si>
  <si>
    <t xml:space="preserve">YEL026W</t>
  </si>
  <si>
    <t xml:space="preserve">YLR438W</t>
  </si>
  <si>
    <t xml:space="preserve">YIL053W</t>
  </si>
  <si>
    <t xml:space="preserve">YLR354C</t>
  </si>
  <si>
    <t xml:space="preserve">YGL008C</t>
  </si>
  <si>
    <t xml:space="preserve">YDL019C</t>
  </si>
  <si>
    <t xml:space="preserve">YJL130C</t>
  </si>
  <si>
    <t xml:space="preserve">YMR142C</t>
  </si>
  <si>
    <t xml:space="preserve">YGR180C</t>
  </si>
  <si>
    <t xml:space="preserve">YLL026W</t>
  </si>
  <si>
    <t xml:space="preserve">YNL071W</t>
  </si>
  <si>
    <t xml:space="preserve">YPR035W</t>
  </si>
  <si>
    <t xml:space="preserve">YMR307W</t>
  </si>
  <si>
    <t xml:space="preserve">YOR027W</t>
  </si>
  <si>
    <t xml:space="preserve">YNL255C</t>
  </si>
  <si>
    <t xml:space="preserve">YHR008C</t>
  </si>
  <si>
    <t xml:space="preserve">YDL055C</t>
  </si>
  <si>
    <t xml:space="preserve">YNL138W</t>
  </si>
  <si>
    <t xml:space="preserve">YCL037C</t>
  </si>
  <si>
    <t xml:space="preserve">YGL103W</t>
  </si>
  <si>
    <t xml:space="preserve">YLR179C</t>
  </si>
  <si>
    <t xml:space="preserve">YNR043W</t>
  </si>
  <si>
    <t xml:space="preserve">YGR037C</t>
  </si>
  <si>
    <t xml:space="preserve">YNL208W</t>
  </si>
  <si>
    <t xml:space="preserve">YDR341C</t>
  </si>
  <si>
    <t xml:space="preserve">YER178W</t>
  </si>
  <si>
    <t xml:space="preserve">YIL142W</t>
  </si>
  <si>
    <t xml:space="preserve">YMR303C</t>
  </si>
  <si>
    <t xml:space="preserve">YOR335C</t>
  </si>
  <si>
    <t xml:space="preserve">YNL134C</t>
  </si>
  <si>
    <t xml:space="preserve">YKL152C</t>
  </si>
  <si>
    <t xml:space="preserve">YGL147C</t>
  </si>
  <si>
    <t xml:space="preserve">YLR027C</t>
  </si>
  <si>
    <t xml:space="preserve">YBR249C</t>
  </si>
  <si>
    <t xml:space="preserve">YKL216W</t>
  </si>
  <si>
    <t xml:space="preserve">YOL058W</t>
  </si>
  <si>
    <t xml:space="preserve">YPR145W</t>
  </si>
  <si>
    <t xml:space="preserve">YBR111C</t>
  </si>
  <si>
    <t xml:space="preserve">YIL051C</t>
  </si>
  <si>
    <t xml:space="preserve">YLL024C</t>
  </si>
  <si>
    <t xml:space="preserve">YNL178W</t>
  </si>
  <si>
    <t xml:space="preserve">YOL086C</t>
  </si>
  <si>
    <t xml:space="preserve">YDR158W</t>
  </si>
  <si>
    <t xml:space="preserve">YOR375C</t>
  </si>
  <si>
    <t xml:space="preserve">YML008C</t>
  </si>
  <si>
    <t xml:space="preserve">YPL154C</t>
  </si>
  <si>
    <t xml:space="preserve">YPL061W</t>
  </si>
  <si>
    <t xml:space="preserve">YER073W</t>
  </si>
  <si>
    <t xml:space="preserve">YDL022W</t>
  </si>
  <si>
    <t xml:space="preserve">YPR028W</t>
  </si>
  <si>
    <t xml:space="preserve">YML126C</t>
  </si>
  <si>
    <t xml:space="preserve">YGL253W</t>
  </si>
  <si>
    <t xml:space="preserve">YPL028W</t>
  </si>
  <si>
    <t xml:space="preserve">YPL004C</t>
  </si>
  <si>
    <t xml:space="preserve">YEL071W</t>
  </si>
  <si>
    <t xml:space="preserve">YHR208W</t>
  </si>
  <si>
    <t xml:space="preserve">YEL034W</t>
  </si>
  <si>
    <t xml:space="preserve">YDR032C</t>
  </si>
  <si>
    <t xml:space="preserve">YNL055C</t>
  </si>
  <si>
    <t xml:space="preserve">YLR153C</t>
  </si>
  <si>
    <t xml:space="preserve">YHR179W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680" topLeftCell="BM326" activePane="topLeft" state="split"/>
      <selection pane="topLeft" activeCell="H1" activeCellId="0" sqref="H1"/>
      <selection pane="bottomLeft" activeCell="A326" activeCellId="0" sqref="A326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3" hidden="false" customHeight="false" outlineLevel="0" collapsed="false">
      <c r="A2" s="1" t="s">
        <v>8</v>
      </c>
      <c r="B2" s="1" t="n">
        <v>1</v>
      </c>
      <c r="C2" s="1" t="n">
        <v>-0.438205348635284</v>
      </c>
      <c r="D2" s="1" t="n">
        <v>0.357721966993901</v>
      </c>
      <c r="E2" s="1" t="n">
        <v>0.454384510906527</v>
      </c>
      <c r="F2" s="1" t="n">
        <v>1</v>
      </c>
      <c r="G2" s="1" t="n">
        <v>0</v>
      </c>
      <c r="H2" s="1" t="n">
        <f aca="false">ABS(E2)</f>
        <v>0.454384510906527</v>
      </c>
    </row>
    <row r="3" customFormat="false" ht="13" hidden="false" customHeight="false" outlineLevel="0" collapsed="false">
      <c r="A3" s="1" t="s">
        <v>9</v>
      </c>
      <c r="B3" s="1" t="n">
        <v>2</v>
      </c>
      <c r="C3" s="1" t="n">
        <v>-0.375276213629946</v>
      </c>
      <c r="D3" s="1" t="n">
        <v>0.208310523739001</v>
      </c>
      <c r="E3" s="1" t="n">
        <v>0.265466415183248</v>
      </c>
      <c r="F3" s="1" t="n">
        <v>1</v>
      </c>
      <c r="G3" s="1" t="n">
        <v>1</v>
      </c>
      <c r="H3" s="1" t="n">
        <f aca="false">ABS(E3)</f>
        <v>0.265466415183248</v>
      </c>
    </row>
    <row r="4" customFormat="false" ht="13" hidden="false" customHeight="false" outlineLevel="0" collapsed="false">
      <c r="A4" s="1" t="s">
        <v>10</v>
      </c>
      <c r="B4" s="1" t="n">
        <v>3</v>
      </c>
      <c r="C4" s="1" t="n">
        <v>-0.358752025408365</v>
      </c>
      <c r="D4" s="1" t="n">
        <v>0.281096786854786</v>
      </c>
      <c r="E4" s="1" t="n">
        <v>0.37409945093788</v>
      </c>
      <c r="F4" s="1" t="n">
        <v>1</v>
      </c>
      <c r="G4" s="1" t="n">
        <v>0</v>
      </c>
      <c r="H4" s="1" t="n">
        <f aca="false">ABS(E4)</f>
        <v>0.37409945093788</v>
      </c>
    </row>
    <row r="5" customFormat="false" ht="13" hidden="false" customHeight="false" outlineLevel="0" collapsed="false">
      <c r="A5" s="1" t="s">
        <v>11</v>
      </c>
      <c r="B5" s="1" t="n">
        <v>4</v>
      </c>
      <c r="C5" s="1" t="n">
        <v>-0.358239726081907</v>
      </c>
      <c r="D5" s="1" t="n">
        <v>0.233424875123108</v>
      </c>
      <c r="E5" s="1" t="n">
        <v>0.304791325357289</v>
      </c>
      <c r="F5" s="1" t="n">
        <v>1</v>
      </c>
      <c r="G5" s="1" t="n">
        <v>1</v>
      </c>
      <c r="H5" s="1" t="n">
        <f aca="false">ABS(E5)</f>
        <v>0.304791325357289</v>
      </c>
    </row>
    <row r="6" customFormat="false" ht="13" hidden="false" customHeight="false" outlineLevel="0" collapsed="false">
      <c r="A6" s="1" t="s">
        <v>12</v>
      </c>
      <c r="B6" s="1" t="n">
        <v>5</v>
      </c>
      <c r="C6" s="1" t="n">
        <v>-0.34030079408559</v>
      </c>
      <c r="D6" s="1" t="n">
        <v>0.36708015916371</v>
      </c>
      <c r="E6" s="1" t="n">
        <v>0.442794138513808</v>
      </c>
      <c r="F6" s="1" t="n">
        <v>0</v>
      </c>
      <c r="G6" s="1" t="n">
        <v>0</v>
      </c>
      <c r="H6" s="1" t="n">
        <f aca="false">ABS(E6)</f>
        <v>0.442794138513808</v>
      </c>
    </row>
    <row r="7" customFormat="false" ht="13" hidden="false" customHeight="false" outlineLevel="0" collapsed="false">
      <c r="A7" s="1" t="s">
        <v>13</v>
      </c>
      <c r="B7" s="1" t="n">
        <v>6</v>
      </c>
      <c r="C7" s="1" t="n">
        <v>-0.334480408171688</v>
      </c>
      <c r="D7" s="1" t="n">
        <v>0.248640838354173</v>
      </c>
      <c r="E7" s="1" t="n">
        <v>0.346532382338243</v>
      </c>
      <c r="F7" s="1" t="n">
        <v>1</v>
      </c>
      <c r="G7" s="1" t="n">
        <v>0</v>
      </c>
      <c r="H7" s="1" t="n">
        <f aca="false">ABS(E7)</f>
        <v>0.346532382338243</v>
      </c>
    </row>
    <row r="8" customFormat="false" ht="13" hidden="false" customHeight="false" outlineLevel="0" collapsed="false">
      <c r="A8" s="1" t="s">
        <v>14</v>
      </c>
      <c r="B8" s="1" t="n">
        <v>7</v>
      </c>
      <c r="C8" s="1" t="n">
        <v>-0.327158063568583</v>
      </c>
      <c r="D8" s="1" t="n">
        <v>0.207347539641347</v>
      </c>
      <c r="E8" s="1" t="n">
        <v>0.25523809338445</v>
      </c>
      <c r="F8" s="1" t="n">
        <v>1</v>
      </c>
      <c r="G8" s="1" t="n">
        <v>1</v>
      </c>
      <c r="H8" s="1" t="n">
        <f aca="false">ABS(E8)</f>
        <v>0.25523809338445</v>
      </c>
    </row>
    <row r="9" customFormat="false" ht="13" hidden="false" customHeight="false" outlineLevel="0" collapsed="false">
      <c r="A9" s="1" t="s">
        <v>15</v>
      </c>
      <c r="B9" s="1" t="n">
        <v>8</v>
      </c>
      <c r="C9" s="1" t="n">
        <v>-0.311836887561247</v>
      </c>
      <c r="D9" s="1" t="n">
        <v>0.206723173191058</v>
      </c>
      <c r="E9" s="1" t="n">
        <v>0.273456953384806</v>
      </c>
      <c r="F9" s="1" t="n">
        <v>1</v>
      </c>
      <c r="G9" s="1" t="n">
        <v>1</v>
      </c>
      <c r="H9" s="1" t="n">
        <f aca="false">ABS(E9)</f>
        <v>0.273456953384806</v>
      </c>
    </row>
    <row r="10" customFormat="false" ht="13" hidden="false" customHeight="false" outlineLevel="0" collapsed="false">
      <c r="A10" s="1" t="s">
        <v>16</v>
      </c>
      <c r="B10" s="1" t="n">
        <v>9</v>
      </c>
      <c r="C10" s="1" t="n">
        <v>-0.28500285019465</v>
      </c>
      <c r="D10" s="1" t="n">
        <v>0.289636430558707</v>
      </c>
      <c r="E10" s="1" t="n">
        <v>0.382579391386485</v>
      </c>
      <c r="F10" s="1" t="n">
        <v>0</v>
      </c>
      <c r="G10" s="1" t="n">
        <v>0</v>
      </c>
      <c r="H10" s="1" t="n">
        <f aca="false">ABS(E10)</f>
        <v>0.382579391386485</v>
      </c>
    </row>
    <row r="11" customFormat="false" ht="13" hidden="false" customHeight="false" outlineLevel="0" collapsed="false">
      <c r="A11" s="1" t="s">
        <v>17</v>
      </c>
      <c r="B11" s="1" t="n">
        <v>10</v>
      </c>
      <c r="C11" s="1" t="n">
        <v>-0.28332019090159</v>
      </c>
      <c r="D11" s="1" t="n">
        <v>0.195645156674221</v>
      </c>
      <c r="E11" s="1" t="n">
        <v>0.274147898014825</v>
      </c>
      <c r="F11" s="1" t="n">
        <v>1</v>
      </c>
      <c r="G11" s="1" t="n">
        <v>1</v>
      </c>
      <c r="H11" s="1" t="n">
        <f aca="false">ABS(E11)</f>
        <v>0.274147898014825</v>
      </c>
    </row>
    <row r="12" customFormat="false" ht="13" hidden="false" customHeight="false" outlineLevel="0" collapsed="false">
      <c r="A12" s="1" t="s">
        <v>18</v>
      </c>
      <c r="B12" s="1" t="n">
        <v>11</v>
      </c>
      <c r="C12" s="1" t="n">
        <v>-0.283068931525563</v>
      </c>
      <c r="D12" s="1" t="n">
        <v>0.272653543430021</v>
      </c>
      <c r="E12" s="1" t="n">
        <v>0.362715125074703</v>
      </c>
      <c r="F12" s="1" t="n">
        <v>1</v>
      </c>
      <c r="G12" s="1" t="n">
        <v>0</v>
      </c>
      <c r="H12" s="1" t="n">
        <f aca="false">ABS(E12)</f>
        <v>0.362715125074703</v>
      </c>
    </row>
    <row r="13" customFormat="false" ht="13" hidden="false" customHeight="false" outlineLevel="0" collapsed="false">
      <c r="A13" s="1" t="s">
        <v>19</v>
      </c>
      <c r="B13" s="1" t="n">
        <v>12</v>
      </c>
      <c r="C13" s="1" t="n">
        <v>-0.280160425519825</v>
      </c>
      <c r="D13" s="1" t="n">
        <v>0.192481322318528</v>
      </c>
      <c r="E13" s="1" t="n">
        <v>0.27473364023436</v>
      </c>
      <c r="F13" s="1" t="n">
        <v>1</v>
      </c>
      <c r="G13" s="1" t="n">
        <v>1</v>
      </c>
      <c r="H13" s="1" t="n">
        <f aca="false">ABS(E13)</f>
        <v>0.27473364023436</v>
      </c>
    </row>
    <row r="14" customFormat="false" ht="13" hidden="false" customHeight="false" outlineLevel="0" collapsed="false">
      <c r="A14" s="1" t="s">
        <v>20</v>
      </c>
      <c r="B14" s="1" t="n">
        <v>13</v>
      </c>
      <c r="C14" s="1" t="n">
        <v>-0.264322690804768</v>
      </c>
      <c r="D14" s="1" t="n">
        <v>0.239442562950082</v>
      </c>
      <c r="E14" s="1" t="n">
        <v>0.299519170174814</v>
      </c>
      <c r="F14" s="1" t="n">
        <v>1</v>
      </c>
      <c r="G14" s="1" t="n">
        <v>0</v>
      </c>
      <c r="H14" s="1" t="n">
        <f aca="false">ABS(E14)</f>
        <v>0.299519170174814</v>
      </c>
    </row>
    <row r="15" customFormat="false" ht="13" hidden="false" customHeight="false" outlineLevel="0" collapsed="false">
      <c r="A15" s="1" t="s">
        <v>21</v>
      </c>
      <c r="B15" s="1" t="n">
        <v>14</v>
      </c>
      <c r="C15" s="1" t="n">
        <v>-0.255315263011877</v>
      </c>
      <c r="D15" s="1" t="n">
        <v>0.355342334615561</v>
      </c>
      <c r="E15" s="1" t="n">
        <v>0.447713051827418</v>
      </c>
      <c r="F15" s="1" t="n">
        <v>0</v>
      </c>
      <c r="G15" s="1" t="n">
        <v>0</v>
      </c>
      <c r="H15" s="1" t="n">
        <f aca="false">ABS(E15)</f>
        <v>0.447713051827418</v>
      </c>
    </row>
    <row r="16" customFormat="false" ht="13" hidden="false" customHeight="false" outlineLevel="0" collapsed="false">
      <c r="A16" s="1" t="s">
        <v>22</v>
      </c>
      <c r="B16" s="1" t="n">
        <v>15</v>
      </c>
      <c r="C16" s="1" t="n">
        <v>-0.251356595352783</v>
      </c>
      <c r="D16" s="1" t="n">
        <v>0.255526986960729</v>
      </c>
      <c r="E16" s="1" t="n">
        <v>0.340027097113384</v>
      </c>
      <c r="F16" s="1" t="n">
        <v>0</v>
      </c>
      <c r="G16" s="1" t="n">
        <v>0</v>
      </c>
      <c r="H16" s="1" t="n">
        <f aca="false">ABS(E16)</f>
        <v>0.340027097113384</v>
      </c>
    </row>
    <row r="17" customFormat="false" ht="13" hidden="false" customHeight="false" outlineLevel="0" collapsed="false">
      <c r="A17" s="1" t="s">
        <v>23</v>
      </c>
      <c r="B17" s="1" t="n">
        <v>16</v>
      </c>
      <c r="C17" s="1" t="n">
        <v>-0.241252418812613</v>
      </c>
      <c r="D17" s="1" t="n">
        <v>0.254034632212334</v>
      </c>
      <c r="E17" s="1" t="n">
        <v>0.328551700048368</v>
      </c>
      <c r="F17" s="1" t="n">
        <v>0</v>
      </c>
      <c r="G17" s="1" t="n">
        <v>0</v>
      </c>
      <c r="H17" s="1" t="n">
        <f aca="false">ABS(E17)</f>
        <v>0.328551700048368</v>
      </c>
    </row>
    <row r="18" customFormat="false" ht="13" hidden="false" customHeight="false" outlineLevel="0" collapsed="false">
      <c r="A18" s="1" t="s">
        <v>24</v>
      </c>
      <c r="B18" s="1" t="n">
        <v>17</v>
      </c>
      <c r="C18" s="1" t="n">
        <v>-0.228258949409147</v>
      </c>
      <c r="D18" s="1" t="n">
        <v>0.28217998862347</v>
      </c>
      <c r="E18" s="1" t="n">
        <v>0.381520824345295</v>
      </c>
      <c r="F18" s="1" t="n">
        <v>0</v>
      </c>
      <c r="G18" s="1" t="n">
        <v>0</v>
      </c>
      <c r="H18" s="1" t="n">
        <f aca="false">ABS(E18)</f>
        <v>0.381520824345295</v>
      </c>
    </row>
    <row r="19" customFormat="false" ht="13" hidden="false" customHeight="false" outlineLevel="0" collapsed="false">
      <c r="A19" s="1" t="s">
        <v>25</v>
      </c>
      <c r="B19" s="1" t="n">
        <v>18</v>
      </c>
      <c r="C19" s="1" t="n">
        <v>-0.22393291497499</v>
      </c>
      <c r="D19" s="1" t="n">
        <v>0.195178090880298</v>
      </c>
      <c r="E19" s="1" t="n">
        <v>0.257486839096135</v>
      </c>
      <c r="F19" s="1" t="n">
        <v>1</v>
      </c>
      <c r="G19" s="1" t="n">
        <v>0</v>
      </c>
      <c r="H19" s="1" t="n">
        <f aca="false">ABS(E19)</f>
        <v>0.257486839096135</v>
      </c>
    </row>
    <row r="20" customFormat="false" ht="13" hidden="false" customHeight="false" outlineLevel="0" collapsed="false">
      <c r="A20" s="1" t="s">
        <v>26</v>
      </c>
      <c r="B20" s="1" t="n">
        <v>19</v>
      </c>
      <c r="C20" s="1" t="n">
        <v>-0.218328992771741</v>
      </c>
      <c r="D20" s="1" t="n">
        <v>0.356760825235472</v>
      </c>
      <c r="E20" s="1" t="n">
        <v>0.452232410991836</v>
      </c>
      <c r="F20" s="1" t="n">
        <v>0</v>
      </c>
      <c r="G20" s="1" t="n">
        <v>0</v>
      </c>
      <c r="H20" s="1" t="n">
        <f aca="false">ABS(E20)</f>
        <v>0.452232410991836</v>
      </c>
    </row>
    <row r="21" customFormat="false" ht="13" hidden="false" customHeight="false" outlineLevel="0" collapsed="false">
      <c r="A21" s="1" t="s">
        <v>27</v>
      </c>
      <c r="B21" s="1" t="n">
        <v>20</v>
      </c>
      <c r="C21" s="1" t="n">
        <v>-0.217559534299508</v>
      </c>
      <c r="D21" s="1" t="n">
        <v>0.199603630046666</v>
      </c>
      <c r="E21" s="1" t="n">
        <v>0.259138042126</v>
      </c>
      <c r="F21" s="1" t="n">
        <v>1</v>
      </c>
      <c r="G21" s="1" t="n">
        <v>0</v>
      </c>
      <c r="H21" s="1" t="n">
        <f aca="false">ABS(E21)</f>
        <v>0.259138042126</v>
      </c>
    </row>
    <row r="22" customFormat="false" ht="13" hidden="false" customHeight="false" outlineLevel="0" collapsed="false">
      <c r="A22" s="1" t="s">
        <v>28</v>
      </c>
      <c r="B22" s="1" t="n">
        <v>21</v>
      </c>
      <c r="C22" s="1" t="n">
        <v>-0.21190642881507</v>
      </c>
      <c r="D22" s="1" t="n">
        <v>0.37183750274025</v>
      </c>
      <c r="E22" s="1" t="n">
        <v>0.479441157196385</v>
      </c>
      <c r="F22" s="1" t="n">
        <v>0</v>
      </c>
      <c r="G22" s="1" t="n">
        <v>0</v>
      </c>
      <c r="H22" s="1" t="n">
        <f aca="false">ABS(E22)</f>
        <v>0.479441157196385</v>
      </c>
    </row>
    <row r="23" customFormat="false" ht="13" hidden="false" customHeight="false" outlineLevel="0" collapsed="false">
      <c r="A23" s="1" t="s">
        <v>29</v>
      </c>
      <c r="B23" s="1" t="n">
        <v>22</v>
      </c>
      <c r="C23" s="1" t="n">
        <v>-0.210177690107643</v>
      </c>
      <c r="D23" s="1" t="n">
        <v>0.216996069502481</v>
      </c>
      <c r="E23" s="1" t="n">
        <v>0.285143807124321</v>
      </c>
      <c r="F23" s="1" t="n">
        <v>0</v>
      </c>
      <c r="G23" s="1" t="n">
        <v>0</v>
      </c>
      <c r="H23" s="1" t="n">
        <f aca="false">ABS(E23)</f>
        <v>0.285143807124321</v>
      </c>
    </row>
    <row r="24" customFormat="false" ht="13" hidden="false" customHeight="false" outlineLevel="0" collapsed="false">
      <c r="A24" s="1" t="s">
        <v>30</v>
      </c>
      <c r="B24" s="1" t="n">
        <v>23</v>
      </c>
      <c r="C24" s="1" t="n">
        <v>-0.20151443977062</v>
      </c>
      <c r="D24" s="1" t="n">
        <v>0.221031962832967</v>
      </c>
      <c r="E24" s="1" t="n">
        <v>0.293879427260845</v>
      </c>
      <c r="F24" s="1" t="n">
        <v>0</v>
      </c>
      <c r="G24" s="1" t="n">
        <v>0</v>
      </c>
      <c r="H24" s="1" t="n">
        <f aca="false">ABS(E24)</f>
        <v>0.293879427260845</v>
      </c>
    </row>
    <row r="25" customFormat="false" ht="13" hidden="false" customHeight="false" outlineLevel="0" collapsed="false">
      <c r="A25" s="1" t="s">
        <v>31</v>
      </c>
      <c r="B25" s="1" t="n">
        <v>24</v>
      </c>
      <c r="C25" s="1" t="n">
        <v>-0.199245277571932</v>
      </c>
      <c r="D25" s="1" t="n">
        <v>0.372980523267293</v>
      </c>
      <c r="E25" s="1" t="n">
        <v>0.468391726035604</v>
      </c>
      <c r="F25" s="1" t="n">
        <v>0</v>
      </c>
      <c r="G25" s="1" t="n">
        <v>0</v>
      </c>
      <c r="H25" s="1" t="n">
        <f aca="false">ABS(E25)</f>
        <v>0.468391726035604</v>
      </c>
    </row>
    <row r="26" customFormat="false" ht="13" hidden="false" customHeight="false" outlineLevel="0" collapsed="false">
      <c r="A26" s="1" t="s">
        <v>32</v>
      </c>
      <c r="B26" s="1" t="n">
        <v>25</v>
      </c>
      <c r="C26" s="1" t="n">
        <v>-0.197243198962634</v>
      </c>
      <c r="D26" s="1" t="n">
        <v>0.235448888612921</v>
      </c>
      <c r="E26" s="1" t="n">
        <v>0.303942802588233</v>
      </c>
      <c r="F26" s="1" t="n">
        <v>0</v>
      </c>
      <c r="G26" s="1" t="n">
        <v>0</v>
      </c>
      <c r="H26" s="1" t="n">
        <f aca="false">ABS(E26)</f>
        <v>0.303942802588233</v>
      </c>
    </row>
    <row r="27" customFormat="false" ht="13" hidden="false" customHeight="false" outlineLevel="0" collapsed="false">
      <c r="A27" s="1" t="s">
        <v>33</v>
      </c>
      <c r="B27" s="1" t="n">
        <v>26</v>
      </c>
      <c r="C27" s="1" t="n">
        <v>-0.18973290299319</v>
      </c>
      <c r="D27" s="1" t="n">
        <v>0.235653275079212</v>
      </c>
      <c r="E27" s="1" t="n">
        <v>0.299508339024006</v>
      </c>
      <c r="F27" s="1" t="n">
        <v>0</v>
      </c>
      <c r="G27" s="1" t="n">
        <v>0</v>
      </c>
      <c r="H27" s="1" t="n">
        <f aca="false">ABS(E27)</f>
        <v>0.299508339024006</v>
      </c>
    </row>
    <row r="28" customFormat="false" ht="13" hidden="false" customHeight="false" outlineLevel="0" collapsed="false">
      <c r="A28" s="1" t="s">
        <v>34</v>
      </c>
      <c r="B28" s="1" t="n">
        <v>27</v>
      </c>
      <c r="C28" s="1" t="n">
        <v>-0.188938042939045</v>
      </c>
      <c r="D28" s="1" t="n">
        <v>0.213739221013183</v>
      </c>
      <c r="E28" s="1" t="n">
        <v>0.275136833586648</v>
      </c>
      <c r="F28" s="1" t="n">
        <v>0</v>
      </c>
      <c r="G28" s="1" t="n">
        <v>0</v>
      </c>
      <c r="H28" s="1" t="n">
        <f aca="false">ABS(E28)</f>
        <v>0.275136833586648</v>
      </c>
    </row>
    <row r="29" customFormat="false" ht="13" hidden="false" customHeight="false" outlineLevel="0" collapsed="false">
      <c r="A29" s="1" t="s">
        <v>35</v>
      </c>
      <c r="B29" s="1" t="n">
        <v>28</v>
      </c>
      <c r="C29" s="1" t="n">
        <v>-0.188199744794205</v>
      </c>
      <c r="D29" s="1" t="n">
        <v>0.303897342399359</v>
      </c>
      <c r="E29" s="1" t="n">
        <v>0.397444615227738</v>
      </c>
      <c r="F29" s="1" t="n">
        <v>0</v>
      </c>
      <c r="G29" s="1" t="n">
        <v>0</v>
      </c>
      <c r="H29" s="1" t="n">
        <f aca="false">ABS(E29)</f>
        <v>0.397444615227738</v>
      </c>
    </row>
    <row r="30" customFormat="false" ht="13" hidden="false" customHeight="false" outlineLevel="0" collapsed="false">
      <c r="A30" s="1" t="s">
        <v>36</v>
      </c>
      <c r="B30" s="1" t="n">
        <v>29</v>
      </c>
      <c r="C30" s="1" t="n">
        <v>-0.185845032562612</v>
      </c>
      <c r="D30" s="1" t="n">
        <v>0.217690922370926</v>
      </c>
      <c r="E30" s="1" t="n">
        <v>0.284271126495063</v>
      </c>
      <c r="F30" s="1" t="n">
        <v>0</v>
      </c>
      <c r="G30" s="1" t="n">
        <v>0</v>
      </c>
      <c r="H30" s="1" t="n">
        <f aca="false">ABS(E30)</f>
        <v>0.284271126495063</v>
      </c>
    </row>
    <row r="31" customFormat="false" ht="13" hidden="false" customHeight="false" outlineLevel="0" collapsed="false">
      <c r="A31" s="1" t="s">
        <v>37</v>
      </c>
      <c r="B31" s="1" t="n">
        <v>30</v>
      </c>
      <c r="C31" s="1" t="n">
        <v>-0.173504562128607</v>
      </c>
      <c r="D31" s="1" t="n">
        <v>0.207169473341883</v>
      </c>
      <c r="E31" s="1" t="n">
        <v>0.287865605032726</v>
      </c>
      <c r="F31" s="1" t="n">
        <v>0</v>
      </c>
      <c r="G31" s="1" t="n">
        <v>0</v>
      </c>
      <c r="H31" s="1" t="n">
        <f aca="false">ABS(E31)</f>
        <v>0.287865605032726</v>
      </c>
    </row>
    <row r="32" customFormat="false" ht="13" hidden="false" customHeight="false" outlineLevel="0" collapsed="false">
      <c r="A32" s="1" t="s">
        <v>38</v>
      </c>
      <c r="B32" s="1" t="n">
        <v>31</v>
      </c>
      <c r="C32" s="1" t="n">
        <v>-0.167334233057217</v>
      </c>
      <c r="D32" s="1" t="n">
        <v>0.243036935496732</v>
      </c>
      <c r="E32" s="1" t="n">
        <v>0.311635386375552</v>
      </c>
      <c r="F32" s="1" t="n">
        <v>0</v>
      </c>
      <c r="G32" s="1" t="n">
        <v>0</v>
      </c>
      <c r="H32" s="1" t="n">
        <f aca="false">ABS(E32)</f>
        <v>0.311635386375552</v>
      </c>
    </row>
    <row r="33" customFormat="false" ht="13" hidden="false" customHeight="false" outlineLevel="0" collapsed="false">
      <c r="A33" s="1" t="s">
        <v>39</v>
      </c>
      <c r="B33" s="1" t="n">
        <v>32</v>
      </c>
      <c r="C33" s="1" t="n">
        <v>-0.16588765203059</v>
      </c>
      <c r="D33" s="1" t="n">
        <v>0.195441337466277</v>
      </c>
      <c r="E33" s="1" t="n">
        <v>0.264025496218725</v>
      </c>
      <c r="F33" s="1" t="n">
        <v>0</v>
      </c>
      <c r="G33" s="1" t="n">
        <v>0</v>
      </c>
      <c r="H33" s="1" t="n">
        <f aca="false">ABS(E33)</f>
        <v>0.264025496218725</v>
      </c>
    </row>
    <row r="34" customFormat="false" ht="13" hidden="false" customHeight="false" outlineLevel="0" collapsed="false">
      <c r="A34" s="1" t="s">
        <v>40</v>
      </c>
      <c r="B34" s="1" t="n">
        <v>33</v>
      </c>
      <c r="C34" s="1" t="n">
        <v>-0.164442402787506</v>
      </c>
      <c r="D34" s="1" t="n">
        <v>0.29256391591169</v>
      </c>
      <c r="E34" s="1" t="n">
        <v>0.377916430388315</v>
      </c>
      <c r="F34" s="1" t="n">
        <v>0</v>
      </c>
      <c r="G34" s="1" t="n">
        <v>0</v>
      </c>
      <c r="H34" s="1" t="n">
        <f aca="false">ABS(E34)</f>
        <v>0.377916430388315</v>
      </c>
    </row>
    <row r="35" customFormat="false" ht="13" hidden="false" customHeight="false" outlineLevel="0" collapsed="false">
      <c r="A35" s="1" t="s">
        <v>41</v>
      </c>
      <c r="B35" s="1" t="n">
        <v>34</v>
      </c>
      <c r="C35" s="1" t="n">
        <v>-0.164057778476287</v>
      </c>
      <c r="D35" s="1" t="n">
        <v>0.228312196651913</v>
      </c>
      <c r="E35" s="1" t="n">
        <v>0.297682017517247</v>
      </c>
      <c r="F35" s="1" t="n">
        <v>0</v>
      </c>
      <c r="G35" s="1" t="n">
        <v>0</v>
      </c>
      <c r="H35" s="1" t="n">
        <f aca="false">ABS(E35)</f>
        <v>0.297682017517247</v>
      </c>
    </row>
    <row r="36" customFormat="false" ht="13" hidden="false" customHeight="false" outlineLevel="0" collapsed="false">
      <c r="A36" s="1" t="s">
        <v>42</v>
      </c>
      <c r="B36" s="1" t="n">
        <v>35</v>
      </c>
      <c r="C36" s="1" t="n">
        <v>-0.161128543140725</v>
      </c>
      <c r="D36" s="1" t="n">
        <v>0.243490591839278</v>
      </c>
      <c r="E36" s="1" t="n">
        <v>0.32810067865763</v>
      </c>
      <c r="F36" s="1" t="n">
        <v>0</v>
      </c>
      <c r="G36" s="1" t="n">
        <v>0</v>
      </c>
      <c r="H36" s="1" t="n">
        <f aca="false">ABS(E36)</f>
        <v>0.32810067865763</v>
      </c>
    </row>
    <row r="37" customFormat="false" ht="13" hidden="false" customHeight="false" outlineLevel="0" collapsed="false">
      <c r="A37" s="1" t="s">
        <v>43</v>
      </c>
      <c r="B37" s="1" t="n">
        <v>36</v>
      </c>
      <c r="C37" s="1" t="n">
        <v>-0.159774145970488</v>
      </c>
      <c r="D37" s="1" t="n">
        <v>0.298894433058807</v>
      </c>
      <c r="E37" s="1" t="n">
        <v>0.38218032057786</v>
      </c>
      <c r="F37" s="1" t="n">
        <v>0</v>
      </c>
      <c r="G37" s="1" t="n">
        <v>0</v>
      </c>
      <c r="H37" s="1" t="n">
        <f aca="false">ABS(E37)</f>
        <v>0.38218032057786</v>
      </c>
    </row>
    <row r="38" customFormat="false" ht="13" hidden="false" customHeight="false" outlineLevel="0" collapsed="false">
      <c r="A38" s="1" t="s">
        <v>44</v>
      </c>
      <c r="B38" s="1" t="n">
        <v>37</v>
      </c>
      <c r="C38" s="1" t="n">
        <v>-0.152979196857421</v>
      </c>
      <c r="D38" s="1" t="n">
        <v>0.362984955311697</v>
      </c>
      <c r="E38" s="1" t="n">
        <v>0.449708133908269</v>
      </c>
      <c r="F38" s="1" t="n">
        <v>0</v>
      </c>
      <c r="G38" s="1" t="n">
        <v>0</v>
      </c>
      <c r="H38" s="1" t="n">
        <f aca="false">ABS(E38)</f>
        <v>0.449708133908269</v>
      </c>
    </row>
    <row r="39" customFormat="false" ht="13" hidden="false" customHeight="false" outlineLevel="0" collapsed="false">
      <c r="A39" s="1" t="s">
        <v>45</v>
      </c>
      <c r="B39" s="1" t="n">
        <v>38</v>
      </c>
      <c r="C39" s="1" t="n">
        <v>-0.152245755438893</v>
      </c>
      <c r="D39" s="1" t="n">
        <v>0.191744647636867</v>
      </c>
      <c r="E39" s="1" t="n">
        <v>0.239643653398941</v>
      </c>
      <c r="F39" s="1" t="n">
        <v>0</v>
      </c>
      <c r="G39" s="1" t="n">
        <v>0</v>
      </c>
      <c r="H39" s="1" t="n">
        <f aca="false">ABS(E39)</f>
        <v>0.239643653398941</v>
      </c>
    </row>
    <row r="40" customFormat="false" ht="13" hidden="false" customHeight="false" outlineLevel="0" collapsed="false">
      <c r="A40" s="1" t="s">
        <v>46</v>
      </c>
      <c r="B40" s="1" t="n">
        <v>39</v>
      </c>
      <c r="C40" s="1" t="n">
        <v>-0.151157833986967</v>
      </c>
      <c r="D40" s="1" t="n">
        <v>0.207912637228119</v>
      </c>
      <c r="E40" s="1" t="n">
        <v>0.266394456367282</v>
      </c>
      <c r="F40" s="1" t="n">
        <v>0</v>
      </c>
      <c r="G40" s="1" t="n">
        <v>0</v>
      </c>
      <c r="H40" s="1" t="n">
        <f aca="false">ABS(E40)</f>
        <v>0.266394456367282</v>
      </c>
    </row>
    <row r="41" customFormat="false" ht="13" hidden="false" customHeight="false" outlineLevel="0" collapsed="false">
      <c r="A41" s="1" t="s">
        <v>47</v>
      </c>
      <c r="B41" s="1" t="n">
        <v>40</v>
      </c>
      <c r="C41" s="1" t="n">
        <v>-0.150125565886374</v>
      </c>
      <c r="D41" s="1" t="n">
        <v>0.270238255064578</v>
      </c>
      <c r="E41" s="1" t="n">
        <v>0.373550637529324</v>
      </c>
      <c r="F41" s="1" t="n">
        <v>0</v>
      </c>
      <c r="G41" s="1" t="n">
        <v>0</v>
      </c>
      <c r="H41" s="1" t="n">
        <f aca="false">ABS(E41)</f>
        <v>0.373550637529324</v>
      </c>
    </row>
    <row r="42" customFormat="false" ht="13" hidden="false" customHeight="false" outlineLevel="0" collapsed="false">
      <c r="A42" s="1" t="s">
        <v>48</v>
      </c>
      <c r="B42" s="1" t="n">
        <v>41</v>
      </c>
      <c r="C42" s="1" t="n">
        <v>-0.147703157985648</v>
      </c>
      <c r="D42" s="1" t="n">
        <v>0.376507957531782</v>
      </c>
      <c r="E42" s="1" t="n">
        <v>0.489302785150542</v>
      </c>
      <c r="F42" s="1" t="n">
        <v>0</v>
      </c>
      <c r="G42" s="1" t="n">
        <v>0</v>
      </c>
      <c r="H42" s="1" t="n">
        <f aca="false">ABS(E42)</f>
        <v>0.489302785150542</v>
      </c>
    </row>
    <row r="43" customFormat="false" ht="13" hidden="false" customHeight="false" outlineLevel="0" collapsed="false">
      <c r="A43" s="1" t="s">
        <v>49</v>
      </c>
      <c r="B43" s="1" t="n">
        <v>42</v>
      </c>
      <c r="C43" s="1" t="n">
        <v>-0.144858738429493</v>
      </c>
      <c r="D43" s="1" t="n">
        <v>0.250959804666091</v>
      </c>
      <c r="E43" s="1" t="n">
        <v>0.32707034343733</v>
      </c>
      <c r="F43" s="1" t="n">
        <v>0</v>
      </c>
      <c r="G43" s="1" t="n">
        <v>0</v>
      </c>
      <c r="H43" s="1" t="n">
        <f aca="false">ABS(E43)</f>
        <v>0.32707034343733</v>
      </c>
    </row>
    <row r="44" customFormat="false" ht="13" hidden="false" customHeight="false" outlineLevel="0" collapsed="false">
      <c r="A44" s="1" t="s">
        <v>50</v>
      </c>
      <c r="B44" s="1" t="n">
        <v>43</v>
      </c>
      <c r="C44" s="1" t="n">
        <v>-0.140648116229668</v>
      </c>
      <c r="D44" s="1" t="n">
        <v>0.254500923619963</v>
      </c>
      <c r="E44" s="1" t="n">
        <v>0.337583738999529</v>
      </c>
      <c r="F44" s="1" t="n">
        <v>0</v>
      </c>
      <c r="G44" s="1" t="n">
        <v>0</v>
      </c>
      <c r="H44" s="1" t="n">
        <f aca="false">ABS(E44)</f>
        <v>0.337583738999529</v>
      </c>
    </row>
    <row r="45" customFormat="false" ht="13" hidden="false" customHeight="false" outlineLevel="0" collapsed="false">
      <c r="A45" s="1" t="s">
        <v>51</v>
      </c>
      <c r="B45" s="1" t="n">
        <v>44</v>
      </c>
      <c r="C45" s="1" t="n">
        <v>-0.138065456281979</v>
      </c>
      <c r="D45" s="1" t="n">
        <v>0.214318792866486</v>
      </c>
      <c r="E45" s="1" t="n">
        <v>0.274570720114762</v>
      </c>
      <c r="F45" s="1" t="n">
        <v>0</v>
      </c>
      <c r="G45" s="1" t="n">
        <v>0</v>
      </c>
      <c r="H45" s="1" t="n">
        <f aca="false">ABS(E45)</f>
        <v>0.274570720114762</v>
      </c>
    </row>
    <row r="46" customFormat="false" ht="13" hidden="false" customHeight="false" outlineLevel="0" collapsed="false">
      <c r="A46" s="1" t="s">
        <v>52</v>
      </c>
      <c r="B46" s="1" t="n">
        <v>45</v>
      </c>
      <c r="C46" s="1" t="n">
        <v>-0.129439610744345</v>
      </c>
      <c r="D46" s="1" t="n">
        <v>0.219130614731769</v>
      </c>
      <c r="E46" s="1" t="n">
        <v>0.278621485154901</v>
      </c>
      <c r="F46" s="1" t="n">
        <v>0</v>
      </c>
      <c r="G46" s="1" t="n">
        <v>0</v>
      </c>
      <c r="H46" s="1" t="n">
        <f aca="false">ABS(E46)</f>
        <v>0.278621485154901</v>
      </c>
    </row>
    <row r="47" customFormat="false" ht="13" hidden="false" customHeight="false" outlineLevel="0" collapsed="false">
      <c r="A47" s="1" t="s">
        <v>53</v>
      </c>
      <c r="B47" s="1" t="n">
        <v>46</v>
      </c>
      <c r="C47" s="1" t="n">
        <v>-0.128117955652481</v>
      </c>
      <c r="D47" s="1" t="n">
        <v>0.198244071375151</v>
      </c>
      <c r="E47" s="1" t="n">
        <v>0.265191003686674</v>
      </c>
      <c r="F47" s="1" t="n">
        <v>0</v>
      </c>
      <c r="G47" s="1" t="n">
        <v>0</v>
      </c>
      <c r="H47" s="1" t="n">
        <f aca="false">ABS(E47)</f>
        <v>0.265191003686674</v>
      </c>
    </row>
    <row r="48" customFormat="false" ht="13" hidden="false" customHeight="false" outlineLevel="0" collapsed="false">
      <c r="A48" s="1" t="s">
        <v>54</v>
      </c>
      <c r="B48" s="1" t="n">
        <v>47</v>
      </c>
      <c r="C48" s="1" t="n">
        <v>-0.126819115664429</v>
      </c>
      <c r="D48" s="1" t="n">
        <v>0.211584153628187</v>
      </c>
      <c r="E48" s="1" t="n">
        <v>0.266664564466671</v>
      </c>
      <c r="F48" s="1" t="n">
        <v>0</v>
      </c>
      <c r="G48" s="1" t="n">
        <v>0</v>
      </c>
      <c r="H48" s="1" t="n">
        <f aca="false">ABS(E48)</f>
        <v>0.266664564466671</v>
      </c>
    </row>
    <row r="49" customFormat="false" ht="13" hidden="false" customHeight="false" outlineLevel="0" collapsed="false">
      <c r="A49" s="1" t="s">
        <v>55</v>
      </c>
      <c r="B49" s="1" t="n">
        <v>48</v>
      </c>
      <c r="C49" s="1" t="n">
        <v>-0.12655921478851</v>
      </c>
      <c r="D49" s="1" t="n">
        <v>0.217486321078236</v>
      </c>
      <c r="E49" s="1" t="n">
        <v>0.285271503344126</v>
      </c>
      <c r="F49" s="1" t="n">
        <v>0</v>
      </c>
      <c r="G49" s="1" t="n">
        <v>0</v>
      </c>
      <c r="H49" s="1" t="n">
        <f aca="false">ABS(E49)</f>
        <v>0.285271503344126</v>
      </c>
    </row>
    <row r="50" customFormat="false" ht="13" hidden="false" customHeight="false" outlineLevel="0" collapsed="false">
      <c r="A50" s="1" t="s">
        <v>56</v>
      </c>
      <c r="B50" s="1" t="n">
        <v>49</v>
      </c>
      <c r="C50" s="1" t="n">
        <v>-0.12563031234892</v>
      </c>
      <c r="D50" s="1" t="n">
        <v>0.200510716183653</v>
      </c>
      <c r="E50" s="1" t="n">
        <v>0.269417711621649</v>
      </c>
      <c r="F50" s="1" t="n">
        <v>0</v>
      </c>
      <c r="G50" s="1" t="n">
        <v>0</v>
      </c>
      <c r="H50" s="1" t="n">
        <f aca="false">ABS(E50)</f>
        <v>0.269417711621649</v>
      </c>
    </row>
    <row r="51" customFormat="false" ht="13" hidden="false" customHeight="false" outlineLevel="0" collapsed="false">
      <c r="A51" s="1" t="s">
        <v>57</v>
      </c>
      <c r="B51" s="1" t="n">
        <v>50</v>
      </c>
      <c r="C51" s="1" t="n">
        <v>-0.122769911858664</v>
      </c>
      <c r="D51" s="1" t="n">
        <v>0.207744654028162</v>
      </c>
      <c r="E51" s="1" t="n">
        <v>0.267697094506055</v>
      </c>
      <c r="F51" s="1" t="n">
        <v>0</v>
      </c>
      <c r="G51" s="1" t="n">
        <v>0</v>
      </c>
      <c r="H51" s="1" t="n">
        <f aca="false">ABS(E51)</f>
        <v>0.267697094506055</v>
      </c>
    </row>
    <row r="52" customFormat="false" ht="13" hidden="false" customHeight="false" outlineLevel="0" collapsed="false">
      <c r="A52" s="1" t="s">
        <v>58</v>
      </c>
      <c r="B52" s="1" t="n">
        <v>51</v>
      </c>
      <c r="C52" s="1" t="n">
        <v>-0.118689536886605</v>
      </c>
      <c r="D52" s="1" t="n">
        <v>0.200345500692713</v>
      </c>
      <c r="E52" s="1" t="n">
        <v>0.241777661106092</v>
      </c>
      <c r="F52" s="1" t="n">
        <v>0</v>
      </c>
      <c r="G52" s="1" t="n">
        <v>0</v>
      </c>
      <c r="H52" s="1" t="n">
        <f aca="false">ABS(E52)</f>
        <v>0.241777661106092</v>
      </c>
    </row>
    <row r="53" customFormat="false" ht="13" hidden="false" customHeight="false" outlineLevel="0" collapsed="false">
      <c r="A53" s="1" t="s">
        <v>59</v>
      </c>
      <c r="B53" s="1" t="n">
        <v>52</v>
      </c>
      <c r="C53" s="1" t="n">
        <v>-0.115137870888491</v>
      </c>
      <c r="D53" s="1" t="n">
        <v>0.198267401741546</v>
      </c>
      <c r="E53" s="1" t="n">
        <v>0.26042326301942</v>
      </c>
      <c r="F53" s="1" t="n">
        <v>0</v>
      </c>
      <c r="G53" s="1" t="n">
        <v>0</v>
      </c>
      <c r="H53" s="1" t="n">
        <f aca="false">ABS(E53)</f>
        <v>0.26042326301942</v>
      </c>
    </row>
    <row r="54" customFormat="false" ht="13" hidden="false" customHeight="false" outlineLevel="0" collapsed="false">
      <c r="A54" s="1" t="s">
        <v>60</v>
      </c>
      <c r="B54" s="1" t="n">
        <v>53</v>
      </c>
      <c r="C54" s="1" t="n">
        <v>-0.1148474772016</v>
      </c>
      <c r="D54" s="1" t="n">
        <v>0.197188739445749</v>
      </c>
      <c r="E54" s="1" t="n">
        <v>0.264966615304412</v>
      </c>
      <c r="F54" s="1" t="n">
        <v>0</v>
      </c>
      <c r="G54" s="1" t="n">
        <v>0</v>
      </c>
      <c r="H54" s="1" t="n">
        <f aca="false">ABS(E54)</f>
        <v>0.264966615304412</v>
      </c>
    </row>
    <row r="55" customFormat="false" ht="13" hidden="false" customHeight="false" outlineLevel="0" collapsed="false">
      <c r="A55" s="1" t="s">
        <v>61</v>
      </c>
      <c r="B55" s="1" t="n">
        <v>54</v>
      </c>
      <c r="C55" s="1" t="n">
        <v>-0.112133816989325</v>
      </c>
      <c r="D55" s="1" t="n">
        <v>0.223224187302192</v>
      </c>
      <c r="E55" s="1" t="n">
        <v>0.271931285413854</v>
      </c>
      <c r="F55" s="1" t="n">
        <v>0</v>
      </c>
      <c r="G55" s="1" t="n">
        <v>0</v>
      </c>
      <c r="H55" s="1" t="n">
        <f aca="false">ABS(E55)</f>
        <v>0.271931285413854</v>
      </c>
    </row>
    <row r="56" customFormat="false" ht="13" hidden="false" customHeight="false" outlineLevel="0" collapsed="false">
      <c r="A56" s="1" t="s">
        <v>62</v>
      </c>
      <c r="B56" s="1" t="n">
        <v>55</v>
      </c>
      <c r="C56" s="1" t="n">
        <v>-0.109612294649238</v>
      </c>
      <c r="D56" s="1" t="n">
        <v>0.203238904769244</v>
      </c>
      <c r="E56" s="1" t="n">
        <v>0.259122829016588</v>
      </c>
      <c r="F56" s="1" t="n">
        <v>0</v>
      </c>
      <c r="G56" s="1" t="n">
        <v>0</v>
      </c>
      <c r="H56" s="1" t="n">
        <f aca="false">ABS(E56)</f>
        <v>0.259122829016588</v>
      </c>
    </row>
    <row r="57" customFormat="false" ht="13" hidden="false" customHeight="false" outlineLevel="0" collapsed="false">
      <c r="A57" s="1" t="s">
        <v>63</v>
      </c>
      <c r="B57" s="1" t="n">
        <v>56</v>
      </c>
      <c r="C57" s="1" t="n">
        <v>-0.107713006191165</v>
      </c>
      <c r="D57" s="1" t="n">
        <v>0.257783173598584</v>
      </c>
      <c r="E57" s="1" t="n">
        <v>0.331404095703905</v>
      </c>
      <c r="F57" s="1" t="n">
        <v>0</v>
      </c>
      <c r="G57" s="1" t="n">
        <v>0</v>
      </c>
      <c r="H57" s="1" t="n">
        <f aca="false">ABS(E57)</f>
        <v>0.331404095703905</v>
      </c>
    </row>
    <row r="58" customFormat="false" ht="13" hidden="false" customHeight="false" outlineLevel="0" collapsed="false">
      <c r="A58" s="1" t="s">
        <v>64</v>
      </c>
      <c r="B58" s="1" t="n">
        <v>57</v>
      </c>
      <c r="C58" s="1" t="n">
        <v>-0.106172584781638</v>
      </c>
      <c r="D58" s="1" t="n">
        <v>0.202266601907523</v>
      </c>
      <c r="E58" s="1" t="n">
        <v>0.263430058922534</v>
      </c>
      <c r="F58" s="1" t="n">
        <v>0</v>
      </c>
      <c r="G58" s="1" t="n">
        <v>0</v>
      </c>
      <c r="H58" s="1" t="n">
        <f aca="false">ABS(E58)</f>
        <v>0.263430058922534</v>
      </c>
    </row>
    <row r="59" customFormat="false" ht="13" hidden="false" customHeight="false" outlineLevel="0" collapsed="false">
      <c r="A59" s="1" t="s">
        <v>65</v>
      </c>
      <c r="B59" s="1" t="n">
        <v>58</v>
      </c>
      <c r="C59" s="1" t="n">
        <v>-0.104084433274048</v>
      </c>
      <c r="D59" s="1" t="n">
        <v>0.205262551193087</v>
      </c>
      <c r="E59" s="1" t="n">
        <v>0.256088043369139</v>
      </c>
      <c r="F59" s="1" t="n">
        <v>0</v>
      </c>
      <c r="G59" s="1" t="n">
        <v>0</v>
      </c>
      <c r="H59" s="1" t="n">
        <f aca="false">ABS(E59)</f>
        <v>0.256088043369139</v>
      </c>
    </row>
    <row r="60" customFormat="false" ht="13" hidden="false" customHeight="false" outlineLevel="0" collapsed="false">
      <c r="A60" s="1" t="s">
        <v>66</v>
      </c>
      <c r="B60" s="1" t="n">
        <v>59</v>
      </c>
      <c r="C60" s="1" t="n">
        <v>-0.100010426217641</v>
      </c>
      <c r="D60" s="1" t="n">
        <v>0.205850896374065</v>
      </c>
      <c r="E60" s="1" t="n">
        <v>0.253793603102474</v>
      </c>
      <c r="F60" s="1" t="n">
        <v>0</v>
      </c>
      <c r="G60" s="1" t="n">
        <v>0</v>
      </c>
      <c r="H60" s="1" t="n">
        <f aca="false">ABS(E60)</f>
        <v>0.253793603102474</v>
      </c>
    </row>
    <row r="61" customFormat="false" ht="13" hidden="false" customHeight="false" outlineLevel="0" collapsed="false">
      <c r="A61" s="1" t="s">
        <v>67</v>
      </c>
      <c r="B61" s="1" t="n">
        <v>60</v>
      </c>
      <c r="C61" s="1" t="n">
        <v>-0.0965936781252275</v>
      </c>
      <c r="D61" s="1" t="n">
        <v>0.292626653242232</v>
      </c>
      <c r="E61" s="1" t="n">
        <v>0.384255257088514</v>
      </c>
      <c r="F61" s="1" t="n">
        <v>0</v>
      </c>
      <c r="G61" s="1" t="n">
        <v>0</v>
      </c>
      <c r="H61" s="1" t="n">
        <f aca="false">ABS(E61)</f>
        <v>0.384255257088514</v>
      </c>
    </row>
    <row r="62" customFormat="false" ht="13" hidden="false" customHeight="false" outlineLevel="0" collapsed="false">
      <c r="A62" s="1" t="s">
        <v>68</v>
      </c>
      <c r="B62" s="1" t="n">
        <v>61</v>
      </c>
      <c r="C62" s="1" t="n">
        <v>-0.0961550919615371</v>
      </c>
      <c r="D62" s="1" t="n">
        <v>0.209386195864498</v>
      </c>
      <c r="E62" s="1" t="n">
        <v>0.274787156961092</v>
      </c>
      <c r="F62" s="1" t="n">
        <v>0</v>
      </c>
      <c r="G62" s="1" t="n">
        <v>0</v>
      </c>
      <c r="H62" s="1" t="n">
        <f aca="false">ABS(E62)</f>
        <v>0.274787156961092</v>
      </c>
    </row>
    <row r="63" customFormat="false" ht="13" hidden="false" customHeight="false" outlineLevel="0" collapsed="false">
      <c r="A63" s="1" t="s">
        <v>69</v>
      </c>
      <c r="B63" s="1" t="n">
        <v>62</v>
      </c>
      <c r="C63" s="1" t="n">
        <v>-0.0939892008250496</v>
      </c>
      <c r="D63" s="1" t="n">
        <v>0.208489393188651</v>
      </c>
      <c r="E63" s="1" t="n">
        <v>0.260764060022532</v>
      </c>
      <c r="F63" s="1" t="n">
        <v>0</v>
      </c>
      <c r="G63" s="1" t="n">
        <v>0</v>
      </c>
      <c r="H63" s="1" t="n">
        <f aca="false">ABS(E63)</f>
        <v>0.260764060022532</v>
      </c>
    </row>
    <row r="64" customFormat="false" ht="13" hidden="false" customHeight="false" outlineLevel="0" collapsed="false">
      <c r="A64" s="1" t="s">
        <v>70</v>
      </c>
      <c r="B64" s="1" t="n">
        <v>63</v>
      </c>
      <c r="C64" s="1" t="n">
        <v>-0.0930410632393976</v>
      </c>
      <c r="D64" s="1" t="n">
        <v>0.205314220082005</v>
      </c>
      <c r="E64" s="1" t="n">
        <v>0.257690160853963</v>
      </c>
      <c r="F64" s="1" t="n">
        <v>0</v>
      </c>
      <c r="G64" s="1" t="n">
        <v>0</v>
      </c>
      <c r="H64" s="1" t="n">
        <f aca="false">ABS(E64)</f>
        <v>0.257690160853963</v>
      </c>
    </row>
    <row r="65" customFormat="false" ht="13" hidden="false" customHeight="false" outlineLevel="0" collapsed="false">
      <c r="A65" s="1" t="s">
        <v>71</v>
      </c>
      <c r="B65" s="1" t="n">
        <v>64</v>
      </c>
      <c r="C65" s="1" t="n">
        <v>-0.0896818722947589</v>
      </c>
      <c r="D65" s="1" t="n">
        <v>0.206592222745708</v>
      </c>
      <c r="E65" s="1" t="n">
        <v>0.258670485803177</v>
      </c>
      <c r="F65" s="1" t="n">
        <v>0</v>
      </c>
      <c r="G65" s="1" t="n">
        <v>0</v>
      </c>
      <c r="H65" s="1" t="n">
        <f aca="false">ABS(E65)</f>
        <v>0.258670485803177</v>
      </c>
    </row>
    <row r="66" customFormat="false" ht="13" hidden="false" customHeight="false" outlineLevel="0" collapsed="false">
      <c r="A66" s="1" t="s">
        <v>72</v>
      </c>
      <c r="B66" s="1" t="n">
        <v>65</v>
      </c>
      <c r="C66" s="1" t="n">
        <v>-0.0871622332202432</v>
      </c>
      <c r="D66" s="1" t="n">
        <v>0.221531018541424</v>
      </c>
      <c r="E66" s="1" t="n">
        <v>0.301174009173483</v>
      </c>
      <c r="F66" s="1" t="n">
        <v>0</v>
      </c>
      <c r="G66" s="1" t="n">
        <v>0</v>
      </c>
      <c r="H66" s="1" t="n">
        <f aca="false">ABS(E66)</f>
        <v>0.301174009173483</v>
      </c>
    </row>
    <row r="67" customFormat="false" ht="13" hidden="false" customHeight="false" outlineLevel="0" collapsed="false">
      <c r="A67" s="1" t="s">
        <v>73</v>
      </c>
      <c r="B67" s="1" t="n">
        <v>66</v>
      </c>
      <c r="C67" s="1" t="n">
        <v>-0.0837618032027149</v>
      </c>
      <c r="D67" s="1" t="n">
        <v>0.231192527734864</v>
      </c>
      <c r="E67" s="1" t="n">
        <v>0.284623592674855</v>
      </c>
      <c r="F67" s="1" t="n">
        <v>0</v>
      </c>
      <c r="G67" s="1" t="n">
        <v>0</v>
      </c>
      <c r="H67" s="1" t="n">
        <f aca="false">ABS(E67)</f>
        <v>0.284623592674855</v>
      </c>
    </row>
    <row r="68" customFormat="false" ht="13" hidden="false" customHeight="false" outlineLevel="0" collapsed="false">
      <c r="A68" s="1" t="s">
        <v>74</v>
      </c>
      <c r="B68" s="1" t="n">
        <v>67</v>
      </c>
      <c r="C68" s="1" t="n">
        <v>-0.0827592167581461</v>
      </c>
      <c r="D68" s="1" t="n">
        <v>0.222362385897823</v>
      </c>
      <c r="E68" s="1" t="n">
        <v>0.274577747520199</v>
      </c>
      <c r="F68" s="1" t="n">
        <v>0</v>
      </c>
      <c r="G68" s="1" t="n">
        <v>0</v>
      </c>
      <c r="H68" s="1" t="n">
        <f aca="false">ABS(E68)</f>
        <v>0.274577747520199</v>
      </c>
    </row>
    <row r="69" customFormat="false" ht="13" hidden="false" customHeight="false" outlineLevel="0" collapsed="false">
      <c r="A69" s="1" t="s">
        <v>75</v>
      </c>
      <c r="B69" s="1" t="n">
        <v>68</v>
      </c>
      <c r="C69" s="1" t="n">
        <v>-0.0826264090127976</v>
      </c>
      <c r="D69" s="1" t="n">
        <v>0.26760530912352</v>
      </c>
      <c r="E69" s="1" t="n">
        <v>0.349722587194005</v>
      </c>
      <c r="F69" s="1" t="n">
        <v>0</v>
      </c>
      <c r="G69" s="1" t="n">
        <v>0</v>
      </c>
      <c r="H69" s="1" t="n">
        <f aca="false">ABS(E69)</f>
        <v>0.349722587194005</v>
      </c>
    </row>
    <row r="70" customFormat="false" ht="13" hidden="false" customHeight="false" outlineLevel="0" collapsed="false">
      <c r="A70" s="1" t="s">
        <v>76</v>
      </c>
      <c r="B70" s="1" t="n">
        <v>69</v>
      </c>
      <c r="C70" s="1" t="n">
        <v>-0.0824681433124107</v>
      </c>
      <c r="D70" s="1" t="n">
        <v>0.206855591182561</v>
      </c>
      <c r="E70" s="1" t="n">
        <v>0.263750010047622</v>
      </c>
      <c r="F70" s="1" t="n">
        <v>0</v>
      </c>
      <c r="G70" s="1" t="n">
        <v>0</v>
      </c>
      <c r="H70" s="1" t="n">
        <f aca="false">ABS(E70)</f>
        <v>0.263750010047622</v>
      </c>
    </row>
    <row r="71" customFormat="false" ht="13" hidden="false" customHeight="false" outlineLevel="0" collapsed="false">
      <c r="A71" s="1" t="s">
        <v>77</v>
      </c>
      <c r="B71" s="1" t="n">
        <v>70</v>
      </c>
      <c r="C71" s="1" t="n">
        <v>-0.0746105103152589</v>
      </c>
      <c r="D71" s="1" t="n">
        <v>0.221684130325276</v>
      </c>
      <c r="E71" s="1" t="n">
        <v>0.281188615850101</v>
      </c>
      <c r="F71" s="1" t="n">
        <v>0</v>
      </c>
      <c r="G71" s="1" t="n">
        <v>0</v>
      </c>
      <c r="H71" s="1" t="n">
        <f aca="false">ABS(E71)</f>
        <v>0.281188615850101</v>
      </c>
    </row>
    <row r="72" customFormat="false" ht="13" hidden="false" customHeight="false" outlineLevel="0" collapsed="false">
      <c r="A72" s="1" t="s">
        <v>78</v>
      </c>
      <c r="B72" s="1" t="n">
        <v>71</v>
      </c>
      <c r="C72" s="1" t="n">
        <v>-0.0725494891966097</v>
      </c>
      <c r="D72" s="1" t="n">
        <v>0.306621605021324</v>
      </c>
      <c r="E72" s="1" t="n">
        <v>0.424144370677509</v>
      </c>
      <c r="F72" s="1" t="n">
        <v>0</v>
      </c>
      <c r="G72" s="1" t="n">
        <v>0</v>
      </c>
      <c r="H72" s="1" t="n">
        <f aca="false">ABS(E72)</f>
        <v>0.424144370677509</v>
      </c>
    </row>
    <row r="73" customFormat="false" ht="13" hidden="false" customHeight="false" outlineLevel="0" collapsed="false">
      <c r="A73" s="1" t="s">
        <v>79</v>
      </c>
      <c r="B73" s="1" t="n">
        <v>72</v>
      </c>
      <c r="C73" s="1" t="n">
        <v>-0.0724995139140087</v>
      </c>
      <c r="D73" s="1" t="n">
        <v>0.331932602138343</v>
      </c>
      <c r="E73" s="1" t="n">
        <v>0.433662974017645</v>
      </c>
      <c r="F73" s="1" t="n">
        <v>0</v>
      </c>
      <c r="G73" s="1" t="n">
        <v>0</v>
      </c>
      <c r="H73" s="1" t="n">
        <f aca="false">ABS(E73)</f>
        <v>0.433662974017645</v>
      </c>
    </row>
    <row r="74" customFormat="false" ht="13" hidden="false" customHeight="false" outlineLevel="0" collapsed="false">
      <c r="A74" s="1" t="s">
        <v>80</v>
      </c>
      <c r="B74" s="1" t="n">
        <v>73</v>
      </c>
      <c r="C74" s="1" t="n">
        <v>-0.0690308574937573</v>
      </c>
      <c r="D74" s="1" t="n">
        <v>0.220607348316674</v>
      </c>
      <c r="E74" s="1" t="n">
        <v>0.277673781552501</v>
      </c>
      <c r="F74" s="1" t="n">
        <v>0</v>
      </c>
      <c r="G74" s="1" t="n">
        <v>0</v>
      </c>
      <c r="H74" s="1" t="n">
        <f aca="false">ABS(E74)</f>
        <v>0.277673781552501</v>
      </c>
    </row>
    <row r="75" customFormat="false" ht="13" hidden="false" customHeight="false" outlineLevel="0" collapsed="false">
      <c r="A75" s="1" t="s">
        <v>81</v>
      </c>
      <c r="B75" s="1" t="n">
        <v>74</v>
      </c>
      <c r="C75" s="1" t="n">
        <v>-0.0688032335747924</v>
      </c>
      <c r="D75" s="1" t="n">
        <v>0.208108689403104</v>
      </c>
      <c r="E75" s="1" t="n">
        <v>0.270133341684144</v>
      </c>
      <c r="F75" s="1" t="n">
        <v>0</v>
      </c>
      <c r="G75" s="1" t="n">
        <v>0</v>
      </c>
      <c r="H75" s="1" t="n">
        <f aca="false">ABS(E75)</f>
        <v>0.270133341684144</v>
      </c>
    </row>
    <row r="76" customFormat="false" ht="13" hidden="false" customHeight="false" outlineLevel="0" collapsed="false">
      <c r="A76" s="1" t="s">
        <v>82</v>
      </c>
      <c r="B76" s="1" t="n">
        <v>75</v>
      </c>
      <c r="C76" s="1" t="n">
        <v>-0.0634636672023422</v>
      </c>
      <c r="D76" s="1" t="n">
        <v>0.204978359002729</v>
      </c>
      <c r="E76" s="1" t="n">
        <v>0.271257741755798</v>
      </c>
      <c r="F76" s="1" t="n">
        <v>0</v>
      </c>
      <c r="G76" s="1" t="n">
        <v>0</v>
      </c>
      <c r="H76" s="1" t="n">
        <f aca="false">ABS(E76)</f>
        <v>0.271257741755798</v>
      </c>
    </row>
    <row r="77" customFormat="false" ht="13" hidden="false" customHeight="false" outlineLevel="0" collapsed="false">
      <c r="A77" s="1" t="s">
        <v>83</v>
      </c>
      <c r="B77" s="1" t="n">
        <v>76</v>
      </c>
      <c r="C77" s="1" t="n">
        <v>-0.0593132234770176</v>
      </c>
      <c r="D77" s="1" t="n">
        <v>0.378998699927693</v>
      </c>
      <c r="E77" s="1" t="n">
        <v>0.483627835214835</v>
      </c>
      <c r="F77" s="1" t="n">
        <v>0</v>
      </c>
      <c r="G77" s="1" t="n">
        <v>0</v>
      </c>
      <c r="H77" s="1" t="n">
        <f aca="false">ABS(E77)</f>
        <v>0.483627835214835</v>
      </c>
    </row>
    <row r="78" customFormat="false" ht="13" hidden="false" customHeight="false" outlineLevel="0" collapsed="false">
      <c r="A78" s="1" t="s">
        <v>84</v>
      </c>
      <c r="B78" s="1" t="n">
        <v>77</v>
      </c>
      <c r="C78" s="1" t="n">
        <v>-0.0552293047404509</v>
      </c>
      <c r="D78" s="1" t="n">
        <v>0.205153549003194</v>
      </c>
      <c r="E78" s="1" t="n">
        <v>0.262901034102803</v>
      </c>
      <c r="F78" s="1" t="n">
        <v>0</v>
      </c>
      <c r="G78" s="1" t="n">
        <v>0</v>
      </c>
      <c r="H78" s="1" t="n">
        <f aca="false">ABS(E78)</f>
        <v>0.262901034102803</v>
      </c>
    </row>
    <row r="79" customFormat="false" ht="13" hidden="false" customHeight="false" outlineLevel="0" collapsed="false">
      <c r="A79" s="1" t="s">
        <v>85</v>
      </c>
      <c r="B79" s="1" t="n">
        <v>78</v>
      </c>
      <c r="C79" s="1" t="n">
        <v>-0.0524868906681911</v>
      </c>
      <c r="D79" s="1" t="n">
        <v>0.192219485473229</v>
      </c>
      <c r="E79" s="1" t="n">
        <v>0.24605145840949</v>
      </c>
      <c r="F79" s="1" t="n">
        <v>0</v>
      </c>
      <c r="G79" s="1" t="n">
        <v>0</v>
      </c>
      <c r="H79" s="1" t="n">
        <f aca="false">ABS(E79)</f>
        <v>0.24605145840949</v>
      </c>
    </row>
    <row r="80" customFormat="false" ht="13" hidden="false" customHeight="false" outlineLevel="0" collapsed="false">
      <c r="A80" s="1" t="s">
        <v>86</v>
      </c>
      <c r="B80" s="1" t="n">
        <v>79</v>
      </c>
      <c r="C80" s="1" t="n">
        <v>-0.0510800843401005</v>
      </c>
      <c r="D80" s="1" t="n">
        <v>0.204565556943983</v>
      </c>
      <c r="E80" s="1" t="n">
        <v>0.284173291832341</v>
      </c>
      <c r="F80" s="1" t="n">
        <v>0</v>
      </c>
      <c r="G80" s="1" t="n">
        <v>0</v>
      </c>
      <c r="H80" s="1" t="n">
        <f aca="false">ABS(E80)</f>
        <v>0.284173291832341</v>
      </c>
    </row>
    <row r="81" customFormat="false" ht="13" hidden="false" customHeight="false" outlineLevel="0" collapsed="false">
      <c r="A81" s="1" t="s">
        <v>87</v>
      </c>
      <c r="B81" s="1" t="n">
        <v>80</v>
      </c>
      <c r="C81" s="1" t="n">
        <v>-0.0505099497005902</v>
      </c>
      <c r="D81" s="1" t="n">
        <v>0.206086769303791</v>
      </c>
      <c r="E81" s="1" t="n">
        <v>0.258696700428256</v>
      </c>
      <c r="F81" s="1" t="n">
        <v>0</v>
      </c>
      <c r="G81" s="1" t="n">
        <v>0</v>
      </c>
      <c r="H81" s="1" t="n">
        <f aca="false">ABS(E81)</f>
        <v>0.258696700428256</v>
      </c>
    </row>
    <row r="82" customFormat="false" ht="13" hidden="false" customHeight="false" outlineLevel="0" collapsed="false">
      <c r="A82" s="1" t="s">
        <v>88</v>
      </c>
      <c r="B82" s="1" t="n">
        <v>81</v>
      </c>
      <c r="C82" s="1" t="n">
        <v>-0.0498967650847619</v>
      </c>
      <c r="D82" s="1" t="n">
        <v>0.324460287936287</v>
      </c>
      <c r="E82" s="1" t="n">
        <v>0.423089990337263</v>
      </c>
      <c r="F82" s="1" t="n">
        <v>0</v>
      </c>
      <c r="G82" s="1" t="n">
        <v>0</v>
      </c>
      <c r="H82" s="1" t="n">
        <f aca="false">ABS(E82)</f>
        <v>0.423089990337263</v>
      </c>
    </row>
    <row r="83" customFormat="false" ht="13" hidden="false" customHeight="false" outlineLevel="0" collapsed="false">
      <c r="A83" s="1" t="s">
        <v>89</v>
      </c>
      <c r="B83" s="1" t="n">
        <v>82</v>
      </c>
      <c r="C83" s="1" t="n">
        <v>-0.048895256688484</v>
      </c>
      <c r="D83" s="1" t="n">
        <v>0.211230489485625</v>
      </c>
      <c r="E83" s="1" t="n">
        <v>0.275417924282927</v>
      </c>
      <c r="F83" s="1" t="n">
        <v>0</v>
      </c>
      <c r="G83" s="1" t="n">
        <v>0</v>
      </c>
      <c r="H83" s="1" t="n">
        <f aca="false">ABS(E83)</f>
        <v>0.275417924282927</v>
      </c>
    </row>
    <row r="84" customFormat="false" ht="13" hidden="false" customHeight="false" outlineLevel="0" collapsed="false">
      <c r="A84" s="1" t="s">
        <v>90</v>
      </c>
      <c r="B84" s="1" t="n">
        <v>83</v>
      </c>
      <c r="C84" s="1" t="n">
        <v>-0.0452360564108335</v>
      </c>
      <c r="D84" s="1" t="n">
        <v>0.275854341870075</v>
      </c>
      <c r="E84" s="1" t="n">
        <v>0.366715452242736</v>
      </c>
      <c r="F84" s="1" t="n">
        <v>0</v>
      </c>
      <c r="G84" s="1" t="n">
        <v>0</v>
      </c>
      <c r="H84" s="1" t="n">
        <f aca="false">ABS(E84)</f>
        <v>0.366715452242736</v>
      </c>
    </row>
    <row r="85" customFormat="false" ht="13" hidden="false" customHeight="false" outlineLevel="0" collapsed="false">
      <c r="A85" s="1" t="s">
        <v>91</v>
      </c>
      <c r="B85" s="1" t="n">
        <v>84</v>
      </c>
      <c r="C85" s="1" t="n">
        <v>-0.0439272138894166</v>
      </c>
      <c r="D85" s="1" t="n">
        <v>0.259411251298513</v>
      </c>
      <c r="E85" s="1" t="n">
        <v>0.345719742908482</v>
      </c>
      <c r="F85" s="1" t="n">
        <v>0</v>
      </c>
      <c r="G85" s="1" t="n">
        <v>0</v>
      </c>
      <c r="H85" s="1" t="n">
        <f aca="false">ABS(E85)</f>
        <v>0.345719742908482</v>
      </c>
    </row>
    <row r="86" customFormat="false" ht="13" hidden="false" customHeight="false" outlineLevel="0" collapsed="false">
      <c r="A86" s="1" t="s">
        <v>92</v>
      </c>
      <c r="B86" s="1" t="n">
        <v>85</v>
      </c>
      <c r="C86" s="1" t="n">
        <v>-0.0428872081823491</v>
      </c>
      <c r="D86" s="1" t="n">
        <v>0.205165331474273</v>
      </c>
      <c r="E86" s="1" t="n">
        <v>0.26574357462853</v>
      </c>
      <c r="F86" s="1" t="n">
        <v>0</v>
      </c>
      <c r="G86" s="1" t="n">
        <v>0</v>
      </c>
      <c r="H86" s="1" t="n">
        <f aca="false">ABS(E86)</f>
        <v>0.26574357462853</v>
      </c>
    </row>
    <row r="87" customFormat="false" ht="13" hidden="false" customHeight="false" outlineLevel="0" collapsed="false">
      <c r="A87" s="1" t="s">
        <v>93</v>
      </c>
      <c r="B87" s="1" t="n">
        <v>86</v>
      </c>
      <c r="C87" s="1" t="n">
        <v>-0.0386659049572451</v>
      </c>
      <c r="D87" s="1" t="n">
        <v>0.20800677398173</v>
      </c>
      <c r="E87" s="1" t="n">
        <v>0.271988489005209</v>
      </c>
      <c r="F87" s="1" t="n">
        <v>0</v>
      </c>
      <c r="G87" s="1" t="n">
        <v>0</v>
      </c>
      <c r="H87" s="1" t="n">
        <f aca="false">ABS(E87)</f>
        <v>0.271988489005209</v>
      </c>
    </row>
    <row r="88" customFormat="false" ht="13" hidden="false" customHeight="false" outlineLevel="0" collapsed="false">
      <c r="A88" s="1" t="s">
        <v>94</v>
      </c>
      <c r="B88" s="1" t="n">
        <v>87</v>
      </c>
      <c r="C88" s="1" t="n">
        <v>-0.0330660067609881</v>
      </c>
      <c r="D88" s="1" t="n">
        <v>0.206976754743186</v>
      </c>
      <c r="E88" s="1" t="n">
        <v>0.290440711205227</v>
      </c>
      <c r="F88" s="1" t="n">
        <v>0</v>
      </c>
      <c r="G88" s="1" t="n">
        <v>0</v>
      </c>
      <c r="H88" s="1" t="n">
        <f aca="false">ABS(E88)</f>
        <v>0.290440711205227</v>
      </c>
    </row>
    <row r="89" customFormat="false" ht="13" hidden="false" customHeight="false" outlineLevel="0" collapsed="false">
      <c r="A89" s="1" t="s">
        <v>95</v>
      </c>
      <c r="B89" s="1" t="n">
        <v>88</v>
      </c>
      <c r="C89" s="1" t="n">
        <v>-0.0307990699119139</v>
      </c>
      <c r="D89" s="1" t="n">
        <v>0.20645057166101</v>
      </c>
      <c r="E89" s="1" t="n">
        <v>0.262444905176638</v>
      </c>
      <c r="F89" s="1" t="n">
        <v>0</v>
      </c>
      <c r="G89" s="1" t="n">
        <v>0</v>
      </c>
      <c r="H89" s="1" t="n">
        <f aca="false">ABS(E89)</f>
        <v>0.262444905176638</v>
      </c>
    </row>
    <row r="90" customFormat="false" ht="13" hidden="false" customHeight="false" outlineLevel="0" collapsed="false">
      <c r="A90" s="1" t="s">
        <v>96</v>
      </c>
      <c r="B90" s="1" t="n">
        <v>89</v>
      </c>
      <c r="C90" s="1" t="n">
        <v>-0.0265773835144661</v>
      </c>
      <c r="D90" s="1" t="n">
        <v>0.22459429463832</v>
      </c>
      <c r="E90" s="1" t="n">
        <v>0.292029034275715</v>
      </c>
      <c r="F90" s="1" t="n">
        <v>0</v>
      </c>
      <c r="G90" s="1" t="n">
        <v>0</v>
      </c>
      <c r="H90" s="1" t="n">
        <f aca="false">ABS(E90)</f>
        <v>0.292029034275715</v>
      </c>
    </row>
    <row r="91" customFormat="false" ht="13" hidden="false" customHeight="false" outlineLevel="0" collapsed="false">
      <c r="A91" s="1" t="s">
        <v>97</v>
      </c>
      <c r="B91" s="1" t="n">
        <v>90</v>
      </c>
      <c r="C91" s="1" t="n">
        <v>-0.025866183331133</v>
      </c>
      <c r="D91" s="1" t="n">
        <v>0.25112186132751</v>
      </c>
      <c r="E91" s="1" t="n">
        <v>0.330903409543037</v>
      </c>
      <c r="F91" s="1" t="n">
        <v>0</v>
      </c>
      <c r="G91" s="1" t="n">
        <v>0</v>
      </c>
      <c r="H91" s="1" t="n">
        <f aca="false">ABS(E91)</f>
        <v>0.330903409543037</v>
      </c>
    </row>
    <row r="92" customFormat="false" ht="13" hidden="false" customHeight="false" outlineLevel="0" collapsed="false">
      <c r="A92" s="1" t="s">
        <v>98</v>
      </c>
      <c r="B92" s="1" t="n">
        <v>91</v>
      </c>
      <c r="C92" s="1" t="n">
        <v>-0.0253521213219975</v>
      </c>
      <c r="D92" s="1" t="n">
        <v>0.246522610728529</v>
      </c>
      <c r="E92" s="1" t="n">
        <v>0.308600416037143</v>
      </c>
      <c r="F92" s="1" t="n">
        <v>0</v>
      </c>
      <c r="G92" s="1" t="n">
        <v>0</v>
      </c>
      <c r="H92" s="1" t="n">
        <f aca="false">ABS(E92)</f>
        <v>0.308600416037143</v>
      </c>
    </row>
    <row r="93" customFormat="false" ht="13" hidden="false" customHeight="false" outlineLevel="0" collapsed="false">
      <c r="A93" s="1" t="s">
        <v>99</v>
      </c>
      <c r="B93" s="1" t="n">
        <v>92</v>
      </c>
      <c r="C93" s="1" t="n">
        <v>-0.0245612329187688</v>
      </c>
      <c r="D93" s="1" t="n">
        <v>0.225027539518828</v>
      </c>
      <c r="E93" s="1" t="n">
        <v>0.281581170962392</v>
      </c>
      <c r="F93" s="1" t="n">
        <v>0</v>
      </c>
      <c r="G93" s="1" t="n">
        <v>0</v>
      </c>
      <c r="H93" s="1" t="n">
        <f aca="false">ABS(E93)</f>
        <v>0.281581170962392</v>
      </c>
    </row>
    <row r="94" customFormat="false" ht="13" hidden="false" customHeight="false" outlineLevel="0" collapsed="false">
      <c r="A94" s="1" t="s">
        <v>100</v>
      </c>
      <c r="B94" s="1" t="n">
        <v>93</v>
      </c>
      <c r="C94" s="1" t="n">
        <v>-0.0208879936525702</v>
      </c>
      <c r="D94" s="1" t="n">
        <v>0.212810992608854</v>
      </c>
      <c r="E94" s="1" t="n">
        <v>0.271366050012702</v>
      </c>
      <c r="F94" s="1" t="n">
        <v>0</v>
      </c>
      <c r="G94" s="1" t="n">
        <v>0</v>
      </c>
      <c r="H94" s="1" t="n">
        <f aca="false">ABS(E94)</f>
        <v>0.271366050012702</v>
      </c>
    </row>
    <row r="95" customFormat="false" ht="13" hidden="false" customHeight="false" outlineLevel="0" collapsed="false">
      <c r="A95" s="1" t="s">
        <v>101</v>
      </c>
      <c r="B95" s="1" t="n">
        <v>94</v>
      </c>
      <c r="C95" s="1" t="n">
        <v>-0.0184704378895695</v>
      </c>
      <c r="D95" s="1" t="n">
        <v>0.244035483574061</v>
      </c>
      <c r="E95" s="1" t="n">
        <v>0.31471467037539</v>
      </c>
      <c r="F95" s="1" t="n">
        <v>0</v>
      </c>
      <c r="G95" s="1" t="n">
        <v>0</v>
      </c>
      <c r="H95" s="1" t="n">
        <f aca="false">ABS(E95)</f>
        <v>0.31471467037539</v>
      </c>
    </row>
    <row r="96" customFormat="false" ht="13" hidden="false" customHeight="false" outlineLevel="0" collapsed="false">
      <c r="A96" s="1" t="s">
        <v>102</v>
      </c>
      <c r="B96" s="1" t="n">
        <v>95</v>
      </c>
      <c r="C96" s="1" t="n">
        <v>-0.0152622715579374</v>
      </c>
      <c r="D96" s="1" t="n">
        <v>0.368717838435668</v>
      </c>
      <c r="E96" s="1" t="n">
        <v>0.467581648100228</v>
      </c>
      <c r="F96" s="1" t="n">
        <v>0</v>
      </c>
      <c r="G96" s="1" t="n">
        <v>0</v>
      </c>
      <c r="H96" s="1" t="n">
        <f aca="false">ABS(E96)</f>
        <v>0.467581648100228</v>
      </c>
    </row>
    <row r="97" customFormat="false" ht="13" hidden="false" customHeight="false" outlineLevel="0" collapsed="false">
      <c r="A97" s="1" t="s">
        <v>103</v>
      </c>
      <c r="B97" s="1" t="n">
        <v>96</v>
      </c>
      <c r="C97" s="1" t="n">
        <v>-0.0126284205584552</v>
      </c>
      <c r="D97" s="1" t="n">
        <v>0.210681724209293</v>
      </c>
      <c r="E97" s="1" t="n">
        <v>0.286574643642424</v>
      </c>
      <c r="F97" s="1" t="n">
        <v>0</v>
      </c>
      <c r="G97" s="1" t="n">
        <v>0</v>
      </c>
      <c r="H97" s="1" t="n">
        <f aca="false">ABS(E97)</f>
        <v>0.286574643642424</v>
      </c>
    </row>
    <row r="98" customFormat="false" ht="13" hidden="false" customHeight="false" outlineLevel="0" collapsed="false">
      <c r="A98" s="1" t="s">
        <v>104</v>
      </c>
      <c r="B98" s="1" t="n">
        <v>97</v>
      </c>
      <c r="C98" s="1" t="n">
        <v>-0.0123610212195838</v>
      </c>
      <c r="D98" s="1" t="n">
        <v>0.207850242218034</v>
      </c>
      <c r="E98" s="1" t="n">
        <v>0.266722087723796</v>
      </c>
      <c r="F98" s="1" t="n">
        <v>0</v>
      </c>
      <c r="G98" s="1" t="n">
        <v>0</v>
      </c>
      <c r="H98" s="1" t="n">
        <f aca="false">ABS(E98)</f>
        <v>0.266722087723796</v>
      </c>
    </row>
    <row r="99" customFormat="false" ht="13" hidden="false" customHeight="false" outlineLevel="0" collapsed="false">
      <c r="A99" s="1" t="s">
        <v>105</v>
      </c>
      <c r="B99" s="1" t="n">
        <v>98</v>
      </c>
      <c r="C99" s="1" t="n">
        <v>-0.0120745853290752</v>
      </c>
      <c r="D99" s="1" t="n">
        <v>0.213311186599635</v>
      </c>
      <c r="E99" s="1" t="n">
        <v>0.269614854909177</v>
      </c>
      <c r="F99" s="1" t="n">
        <v>0</v>
      </c>
      <c r="G99" s="1" t="n">
        <v>0</v>
      </c>
      <c r="H99" s="1" t="n">
        <f aca="false">ABS(E99)</f>
        <v>0.269614854909177</v>
      </c>
    </row>
    <row r="100" customFormat="false" ht="13" hidden="false" customHeight="false" outlineLevel="0" collapsed="false">
      <c r="A100" s="1" t="s">
        <v>106</v>
      </c>
      <c r="B100" s="1" t="n">
        <v>99</v>
      </c>
      <c r="C100" s="1" t="n">
        <v>-0.0112159409295562</v>
      </c>
      <c r="D100" s="1" t="n">
        <v>0.242269256015055</v>
      </c>
      <c r="E100" s="1" t="n">
        <v>0.317750517895266</v>
      </c>
      <c r="F100" s="1" t="n">
        <v>0</v>
      </c>
      <c r="G100" s="1" t="n">
        <v>0</v>
      </c>
      <c r="H100" s="1" t="n">
        <f aca="false">ABS(E100)</f>
        <v>0.317750517895266</v>
      </c>
    </row>
    <row r="101" customFormat="false" ht="13" hidden="false" customHeight="false" outlineLevel="0" collapsed="false">
      <c r="A101" s="1" t="s">
        <v>107</v>
      </c>
      <c r="B101" s="1" t="n">
        <v>100</v>
      </c>
      <c r="C101" s="1" t="n">
        <v>-0.00909633412724911</v>
      </c>
      <c r="D101" s="1" t="n">
        <v>0.197221031705137</v>
      </c>
      <c r="E101" s="1" t="n">
        <v>0.25282167779921</v>
      </c>
      <c r="F101" s="1" t="n">
        <v>0</v>
      </c>
      <c r="G101" s="1" t="n">
        <v>0</v>
      </c>
      <c r="H101" s="1" t="n">
        <f aca="false">ABS(E101)</f>
        <v>0.25282167779921</v>
      </c>
    </row>
    <row r="102" customFormat="false" ht="13" hidden="false" customHeight="false" outlineLevel="0" collapsed="false">
      <c r="A102" s="1" t="s">
        <v>108</v>
      </c>
      <c r="B102" s="1" t="n">
        <v>101</v>
      </c>
      <c r="C102" s="1" t="n">
        <v>-0.0067469785010124</v>
      </c>
      <c r="D102" s="1" t="n">
        <v>0.205485085755138</v>
      </c>
      <c r="E102" s="1" t="n">
        <v>0.294898688926343</v>
      </c>
      <c r="F102" s="1" t="n">
        <v>0</v>
      </c>
      <c r="G102" s="1" t="n">
        <v>0</v>
      </c>
      <c r="H102" s="1" t="n">
        <f aca="false">ABS(E102)</f>
        <v>0.294898688926343</v>
      </c>
    </row>
    <row r="103" customFormat="false" ht="13" hidden="false" customHeight="false" outlineLevel="0" collapsed="false">
      <c r="A103" s="1" t="s">
        <v>109</v>
      </c>
      <c r="B103" s="1" t="n">
        <v>102</v>
      </c>
      <c r="C103" s="1" t="n">
        <v>-0.00625117138833052</v>
      </c>
      <c r="D103" s="1" t="n">
        <v>0.210463741865216</v>
      </c>
      <c r="E103" s="1" t="n">
        <v>0.265284341168977</v>
      </c>
      <c r="F103" s="1" t="n">
        <v>0</v>
      </c>
      <c r="G103" s="1" t="n">
        <v>0</v>
      </c>
      <c r="H103" s="1" t="n">
        <f aca="false">ABS(E103)</f>
        <v>0.265284341168977</v>
      </c>
    </row>
    <row r="104" customFormat="false" ht="13" hidden="false" customHeight="false" outlineLevel="0" collapsed="false">
      <c r="A104" s="1" t="s">
        <v>110</v>
      </c>
      <c r="B104" s="1" t="n">
        <v>103</v>
      </c>
      <c r="C104" s="1" t="n">
        <v>-0.00595305053219372</v>
      </c>
      <c r="D104" s="1" t="n">
        <v>0.228158870714725</v>
      </c>
      <c r="E104" s="1" t="n">
        <v>0.291315437661892</v>
      </c>
      <c r="F104" s="1" t="n">
        <v>0</v>
      </c>
      <c r="G104" s="1" t="n">
        <v>0</v>
      </c>
      <c r="H104" s="1" t="n">
        <f aca="false">ABS(E104)</f>
        <v>0.291315437661892</v>
      </c>
    </row>
    <row r="105" customFormat="false" ht="13" hidden="false" customHeight="false" outlineLevel="0" collapsed="false">
      <c r="A105" s="1" t="s">
        <v>111</v>
      </c>
      <c r="B105" s="1" t="n">
        <v>104</v>
      </c>
      <c r="C105" s="1" t="n">
        <v>-0.0052062587999234</v>
      </c>
      <c r="D105" s="1" t="n">
        <v>0.260980639884595</v>
      </c>
      <c r="E105" s="1" t="n">
        <v>0.337054714653133</v>
      </c>
      <c r="F105" s="1" t="n">
        <v>0</v>
      </c>
      <c r="G105" s="1" t="n">
        <v>0</v>
      </c>
      <c r="H105" s="1" t="n">
        <f aca="false">ABS(E105)</f>
        <v>0.337054714653133</v>
      </c>
    </row>
    <row r="106" customFormat="false" ht="13" hidden="false" customHeight="false" outlineLevel="0" collapsed="false">
      <c r="A106" s="1" t="s">
        <v>112</v>
      </c>
      <c r="B106" s="1" t="n">
        <v>105</v>
      </c>
      <c r="C106" s="1" t="n">
        <v>-0.00480418146668438</v>
      </c>
      <c r="D106" s="1" t="n">
        <v>0.330191240542364</v>
      </c>
      <c r="E106" s="1" t="n">
        <v>0.439374482563458</v>
      </c>
      <c r="F106" s="1" t="n">
        <v>0</v>
      </c>
      <c r="G106" s="1" t="n">
        <v>0</v>
      </c>
      <c r="H106" s="1" t="n">
        <f aca="false">ABS(E106)</f>
        <v>0.439374482563458</v>
      </c>
    </row>
    <row r="107" customFormat="false" ht="13" hidden="false" customHeight="false" outlineLevel="0" collapsed="false">
      <c r="A107" s="1" t="s">
        <v>113</v>
      </c>
      <c r="B107" s="1" t="n">
        <v>106</v>
      </c>
      <c r="C107" s="1" t="n">
        <v>-0.00475425981290531</v>
      </c>
      <c r="D107" s="1" t="n">
        <v>0.228821187447977</v>
      </c>
      <c r="E107" s="1" t="n">
        <v>0.308616402885938</v>
      </c>
      <c r="F107" s="1" t="n">
        <v>0</v>
      </c>
      <c r="G107" s="1" t="n">
        <v>0</v>
      </c>
      <c r="H107" s="1" t="n">
        <f aca="false">ABS(E107)</f>
        <v>0.308616402885938</v>
      </c>
    </row>
    <row r="108" customFormat="false" ht="13" hidden="false" customHeight="false" outlineLevel="0" collapsed="false">
      <c r="A108" s="1" t="s">
        <v>114</v>
      </c>
      <c r="B108" s="1" t="n">
        <v>107</v>
      </c>
      <c r="C108" s="1" t="n">
        <v>-0.00397328522555944</v>
      </c>
      <c r="D108" s="1" t="n">
        <v>0.197756534722803</v>
      </c>
      <c r="E108" s="1" t="n">
        <v>0.258558103091636</v>
      </c>
      <c r="F108" s="1" t="n">
        <v>0</v>
      </c>
      <c r="G108" s="1" t="n">
        <v>0</v>
      </c>
      <c r="H108" s="1" t="n">
        <f aca="false">ABS(E108)</f>
        <v>0.258558103091636</v>
      </c>
    </row>
    <row r="109" customFormat="false" ht="13" hidden="false" customHeight="false" outlineLevel="0" collapsed="false">
      <c r="A109" s="1" t="s">
        <v>115</v>
      </c>
      <c r="B109" s="1" t="n">
        <v>108</v>
      </c>
      <c r="C109" s="1" t="n">
        <v>-0.00330773013585241</v>
      </c>
      <c r="D109" s="1" t="n">
        <v>0.195468856075382</v>
      </c>
      <c r="E109" s="1" t="n">
        <v>0.260568350034927</v>
      </c>
      <c r="F109" s="1" t="n">
        <v>0</v>
      </c>
      <c r="G109" s="1" t="n">
        <v>0</v>
      </c>
      <c r="H109" s="1" t="n">
        <f aca="false">ABS(E109)</f>
        <v>0.260568350034927</v>
      </c>
    </row>
    <row r="110" customFormat="false" ht="13" hidden="false" customHeight="false" outlineLevel="0" collapsed="false">
      <c r="A110" s="1" t="s">
        <v>116</v>
      </c>
      <c r="B110" s="1" t="n">
        <v>109</v>
      </c>
      <c r="C110" s="2" t="n">
        <v>-8.19082722143615E-006</v>
      </c>
      <c r="D110" s="1" t="n">
        <v>0.255192110520071</v>
      </c>
      <c r="E110" s="1" t="n">
        <v>0.332222026781972</v>
      </c>
      <c r="F110" s="1" t="n">
        <v>0</v>
      </c>
      <c r="G110" s="1" t="n">
        <v>0</v>
      </c>
      <c r="H110" s="1" t="n">
        <f aca="false">ABS(E110)</f>
        <v>0.332222026781972</v>
      </c>
    </row>
    <row r="111" customFormat="false" ht="13" hidden="false" customHeight="false" outlineLevel="0" collapsed="false">
      <c r="A111" s="1" t="s">
        <v>117</v>
      </c>
      <c r="B111" s="1" t="n">
        <v>110</v>
      </c>
      <c r="C111" s="2" t="n">
        <v>2.62688398288522E-005</v>
      </c>
      <c r="D111" s="1" t="n">
        <v>0.260945421771291</v>
      </c>
      <c r="E111" s="1" t="n">
        <v>0.351634348142343</v>
      </c>
      <c r="F111" s="1" t="n">
        <v>0</v>
      </c>
      <c r="G111" s="1" t="n">
        <v>0</v>
      </c>
      <c r="H111" s="1" t="n">
        <f aca="false">ABS(E111)</f>
        <v>0.351634348142343</v>
      </c>
    </row>
    <row r="112" customFormat="false" ht="13" hidden="false" customHeight="false" outlineLevel="0" collapsed="false">
      <c r="A112" s="1" t="s">
        <v>118</v>
      </c>
      <c r="B112" s="1" t="n">
        <v>111</v>
      </c>
      <c r="C112" s="1" t="n">
        <v>0.000472871109795923</v>
      </c>
      <c r="D112" s="1" t="n">
        <v>0.214524980023223</v>
      </c>
      <c r="E112" s="1" t="n">
        <v>0.277200935469497</v>
      </c>
      <c r="F112" s="1" t="n">
        <v>0</v>
      </c>
      <c r="G112" s="1" t="n">
        <v>0</v>
      </c>
      <c r="H112" s="1" t="n">
        <f aca="false">ABS(E112)</f>
        <v>0.277200935469497</v>
      </c>
    </row>
    <row r="113" customFormat="false" ht="13" hidden="false" customHeight="false" outlineLevel="0" collapsed="false">
      <c r="A113" s="1" t="s">
        <v>119</v>
      </c>
      <c r="B113" s="1" t="n">
        <v>112</v>
      </c>
      <c r="C113" s="1" t="n">
        <v>0.00323803427732816</v>
      </c>
      <c r="D113" s="1" t="n">
        <v>0.205489076331817</v>
      </c>
      <c r="E113" s="1" t="n">
        <v>0.271052933069936</v>
      </c>
      <c r="F113" s="1" t="n">
        <v>0</v>
      </c>
      <c r="G113" s="1" t="n">
        <v>0</v>
      </c>
      <c r="H113" s="1" t="n">
        <f aca="false">ABS(E113)</f>
        <v>0.271052933069936</v>
      </c>
    </row>
    <row r="114" customFormat="false" ht="13" hidden="false" customHeight="false" outlineLevel="0" collapsed="false">
      <c r="A114" s="1" t="s">
        <v>120</v>
      </c>
      <c r="B114" s="1" t="n">
        <v>113</v>
      </c>
      <c r="C114" s="1" t="n">
        <v>0.00774017466507954</v>
      </c>
      <c r="D114" s="1" t="n">
        <v>0.209509831518283</v>
      </c>
      <c r="E114" s="1" t="n">
        <v>0.249888961377589</v>
      </c>
      <c r="F114" s="1" t="n">
        <v>0</v>
      </c>
      <c r="G114" s="1" t="n">
        <v>0</v>
      </c>
      <c r="H114" s="1" t="n">
        <f aca="false">ABS(E114)</f>
        <v>0.249888961377589</v>
      </c>
    </row>
    <row r="115" customFormat="false" ht="13" hidden="false" customHeight="false" outlineLevel="0" collapsed="false">
      <c r="A115" s="1" t="s">
        <v>121</v>
      </c>
      <c r="B115" s="1" t="n">
        <v>114</v>
      </c>
      <c r="C115" s="1" t="n">
        <v>0.00815811659713718</v>
      </c>
      <c r="D115" s="1" t="n">
        <v>0.265259852080677</v>
      </c>
      <c r="E115" s="1" t="n">
        <v>0.351629368823813</v>
      </c>
      <c r="F115" s="1" t="n">
        <v>0</v>
      </c>
      <c r="G115" s="1" t="n">
        <v>0</v>
      </c>
      <c r="H115" s="1" t="n">
        <f aca="false">ABS(E115)</f>
        <v>0.351629368823813</v>
      </c>
    </row>
    <row r="116" customFormat="false" ht="13" hidden="false" customHeight="false" outlineLevel="0" collapsed="false">
      <c r="A116" s="1" t="s">
        <v>122</v>
      </c>
      <c r="B116" s="1" t="n">
        <v>115</v>
      </c>
      <c r="C116" s="1" t="n">
        <v>0.011109820039924</v>
      </c>
      <c r="D116" s="1" t="n">
        <v>0.218238147508657</v>
      </c>
      <c r="E116" s="1" t="n">
        <v>0.298931551136283</v>
      </c>
      <c r="F116" s="1" t="n">
        <v>0</v>
      </c>
      <c r="G116" s="1" t="n">
        <v>0</v>
      </c>
      <c r="H116" s="1" t="n">
        <f aca="false">ABS(E116)</f>
        <v>0.298931551136283</v>
      </c>
    </row>
    <row r="117" customFormat="false" ht="13" hidden="false" customHeight="false" outlineLevel="0" collapsed="false">
      <c r="A117" s="1" t="s">
        <v>123</v>
      </c>
      <c r="B117" s="1" t="n">
        <v>116</v>
      </c>
      <c r="C117" s="1" t="n">
        <v>0.0115387414207132</v>
      </c>
      <c r="D117" s="1" t="n">
        <v>0.188655894187562</v>
      </c>
      <c r="E117" s="1" t="n">
        <v>0.247500738890559</v>
      </c>
      <c r="F117" s="1" t="n">
        <v>0</v>
      </c>
      <c r="G117" s="1" t="n">
        <v>0</v>
      </c>
      <c r="H117" s="1" t="n">
        <f aca="false">ABS(E117)</f>
        <v>0.247500738890559</v>
      </c>
    </row>
    <row r="118" customFormat="false" ht="13" hidden="false" customHeight="false" outlineLevel="0" collapsed="false">
      <c r="A118" s="1" t="s">
        <v>124</v>
      </c>
      <c r="B118" s="1" t="n">
        <v>117</v>
      </c>
      <c r="C118" s="1" t="n">
        <v>0.0120403566489161</v>
      </c>
      <c r="D118" s="1" t="n">
        <v>0.201437091442188</v>
      </c>
      <c r="E118" s="1" t="n">
        <v>0.249887139981479</v>
      </c>
      <c r="F118" s="1" t="n">
        <v>0</v>
      </c>
      <c r="G118" s="1" t="n">
        <v>0</v>
      </c>
      <c r="H118" s="1" t="n">
        <f aca="false">ABS(E118)</f>
        <v>0.249887139981479</v>
      </c>
    </row>
    <row r="119" customFormat="false" ht="13" hidden="false" customHeight="false" outlineLevel="0" collapsed="false">
      <c r="A119" s="1" t="s">
        <v>125</v>
      </c>
      <c r="B119" s="1" t="n">
        <v>118</v>
      </c>
      <c r="C119" s="1" t="n">
        <v>0.0125230515544337</v>
      </c>
      <c r="D119" s="1" t="n">
        <v>0.317689531326107</v>
      </c>
      <c r="E119" s="1" t="n">
        <v>0.420000762696727</v>
      </c>
      <c r="F119" s="1" t="n">
        <v>0</v>
      </c>
      <c r="G119" s="1" t="n">
        <v>0</v>
      </c>
      <c r="H119" s="1" t="n">
        <f aca="false">ABS(E119)</f>
        <v>0.420000762696727</v>
      </c>
    </row>
    <row r="120" customFormat="false" ht="13" hidden="false" customHeight="false" outlineLevel="0" collapsed="false">
      <c r="A120" s="1" t="s">
        <v>126</v>
      </c>
      <c r="B120" s="1" t="n">
        <v>119</v>
      </c>
      <c r="C120" s="1" t="n">
        <v>0.012610861296265</v>
      </c>
      <c r="D120" s="1" t="n">
        <v>0.209655464600519</v>
      </c>
      <c r="E120" s="1" t="n">
        <v>0.285157003878678</v>
      </c>
      <c r="F120" s="1" t="n">
        <v>0</v>
      </c>
      <c r="G120" s="1" t="n">
        <v>0</v>
      </c>
      <c r="H120" s="1" t="n">
        <f aca="false">ABS(E120)</f>
        <v>0.285157003878678</v>
      </c>
    </row>
    <row r="121" customFormat="false" ht="13" hidden="false" customHeight="false" outlineLevel="0" collapsed="false">
      <c r="A121" s="1" t="s">
        <v>127</v>
      </c>
      <c r="B121" s="1" t="n">
        <v>120</v>
      </c>
      <c r="C121" s="1" t="n">
        <v>0.0133174325821774</v>
      </c>
      <c r="D121" s="1" t="n">
        <v>0.244072423497541</v>
      </c>
      <c r="E121" s="1" t="n">
        <v>0.316640734653209</v>
      </c>
      <c r="F121" s="1" t="n">
        <v>0</v>
      </c>
      <c r="G121" s="1" t="n">
        <v>0</v>
      </c>
      <c r="H121" s="1" t="n">
        <f aca="false">ABS(E121)</f>
        <v>0.316640734653209</v>
      </c>
    </row>
    <row r="122" customFormat="false" ht="13" hidden="false" customHeight="false" outlineLevel="0" collapsed="false">
      <c r="A122" s="1" t="s">
        <v>128</v>
      </c>
      <c r="B122" s="1" t="n">
        <v>121</v>
      </c>
      <c r="C122" s="1" t="n">
        <v>0.0144484699681562</v>
      </c>
      <c r="D122" s="1" t="n">
        <v>0.261844144288314</v>
      </c>
      <c r="E122" s="1" t="n">
        <v>0.356182657591933</v>
      </c>
      <c r="F122" s="1" t="n">
        <v>0</v>
      </c>
      <c r="G122" s="1" t="n">
        <v>0</v>
      </c>
      <c r="H122" s="1" t="n">
        <f aca="false">ABS(E122)</f>
        <v>0.356182657591933</v>
      </c>
    </row>
    <row r="123" customFormat="false" ht="13" hidden="false" customHeight="false" outlineLevel="0" collapsed="false">
      <c r="A123" s="1" t="s">
        <v>129</v>
      </c>
      <c r="B123" s="1" t="n">
        <v>122</v>
      </c>
      <c r="C123" s="1" t="n">
        <v>0.0151137524505749</v>
      </c>
      <c r="D123" s="1" t="n">
        <v>0.230973980627153</v>
      </c>
      <c r="E123" s="1" t="n">
        <v>0.287390052848175</v>
      </c>
      <c r="F123" s="1" t="n">
        <v>0</v>
      </c>
      <c r="G123" s="1" t="n">
        <v>0</v>
      </c>
      <c r="H123" s="1" t="n">
        <f aca="false">ABS(E123)</f>
        <v>0.287390052848175</v>
      </c>
    </row>
    <row r="124" customFormat="false" ht="13" hidden="false" customHeight="false" outlineLevel="0" collapsed="false">
      <c r="A124" s="1" t="s">
        <v>130</v>
      </c>
      <c r="B124" s="1" t="n">
        <v>123</v>
      </c>
      <c r="C124" s="1" t="n">
        <v>0.01707580986791</v>
      </c>
      <c r="D124" s="1" t="n">
        <v>0.262554150075271</v>
      </c>
      <c r="E124" s="1" t="n">
        <v>0.328832916273994</v>
      </c>
      <c r="F124" s="1" t="n">
        <v>0</v>
      </c>
      <c r="G124" s="1" t="n">
        <v>0</v>
      </c>
      <c r="H124" s="1" t="n">
        <f aca="false">ABS(E124)</f>
        <v>0.328832916273994</v>
      </c>
    </row>
    <row r="125" customFormat="false" ht="13" hidden="false" customHeight="false" outlineLevel="0" collapsed="false">
      <c r="A125" s="1" t="s">
        <v>131</v>
      </c>
      <c r="B125" s="1" t="n">
        <v>124</v>
      </c>
      <c r="C125" s="1" t="n">
        <v>0.0173582129782303</v>
      </c>
      <c r="D125" s="1" t="n">
        <v>0.217908888813415</v>
      </c>
      <c r="E125" s="1" t="n">
        <v>0.282740045867496</v>
      </c>
      <c r="F125" s="1" t="n">
        <v>0</v>
      </c>
      <c r="G125" s="1" t="n">
        <v>0</v>
      </c>
      <c r="H125" s="1" t="n">
        <f aca="false">ABS(E125)</f>
        <v>0.282740045867496</v>
      </c>
    </row>
    <row r="126" customFormat="false" ht="13" hidden="false" customHeight="false" outlineLevel="0" collapsed="false">
      <c r="A126" s="1" t="s">
        <v>132</v>
      </c>
      <c r="B126" s="1" t="n">
        <v>125</v>
      </c>
      <c r="C126" s="1" t="n">
        <v>0.0188077198649267</v>
      </c>
      <c r="D126" s="1" t="n">
        <v>0.296644127945076</v>
      </c>
      <c r="E126" s="1" t="n">
        <v>0.390053410190933</v>
      </c>
      <c r="F126" s="1" t="n">
        <v>0</v>
      </c>
      <c r="G126" s="1" t="n">
        <v>0</v>
      </c>
      <c r="H126" s="1" t="n">
        <f aca="false">ABS(E126)</f>
        <v>0.390053410190933</v>
      </c>
    </row>
    <row r="127" customFormat="false" ht="13" hidden="false" customHeight="false" outlineLevel="0" collapsed="false">
      <c r="A127" s="1" t="s">
        <v>133</v>
      </c>
      <c r="B127" s="1" t="n">
        <v>126</v>
      </c>
      <c r="C127" s="1" t="n">
        <v>0.0220374133902689</v>
      </c>
      <c r="D127" s="1" t="n">
        <v>0.282131257696192</v>
      </c>
      <c r="E127" s="1" t="n">
        <v>0.349266262989923</v>
      </c>
      <c r="F127" s="1" t="n">
        <v>0</v>
      </c>
      <c r="G127" s="1" t="n">
        <v>0</v>
      </c>
      <c r="H127" s="1" t="n">
        <f aca="false">ABS(E127)</f>
        <v>0.349266262989923</v>
      </c>
    </row>
    <row r="128" customFormat="false" ht="13" hidden="false" customHeight="false" outlineLevel="0" collapsed="false">
      <c r="A128" s="1" t="s">
        <v>134</v>
      </c>
      <c r="B128" s="1" t="n">
        <v>127</v>
      </c>
      <c r="C128" s="1" t="n">
        <v>0.0230892998044101</v>
      </c>
      <c r="D128" s="1" t="n">
        <v>0.198737622595302</v>
      </c>
      <c r="E128" s="1" t="n">
        <v>0.246220661069454</v>
      </c>
      <c r="F128" s="1" t="n">
        <v>0</v>
      </c>
      <c r="G128" s="1" t="n">
        <v>0</v>
      </c>
      <c r="H128" s="1" t="n">
        <f aca="false">ABS(E128)</f>
        <v>0.246220661069454</v>
      </c>
    </row>
    <row r="129" customFormat="false" ht="13" hidden="false" customHeight="false" outlineLevel="0" collapsed="false">
      <c r="A129" s="1" t="s">
        <v>135</v>
      </c>
      <c r="B129" s="1" t="n">
        <v>128</v>
      </c>
      <c r="C129" s="1" t="n">
        <v>0.0234574936456671</v>
      </c>
      <c r="D129" s="1" t="n">
        <v>0.200446919874015</v>
      </c>
      <c r="E129" s="1" t="n">
        <v>0.259245849015996</v>
      </c>
      <c r="F129" s="1" t="n">
        <v>0</v>
      </c>
      <c r="G129" s="1" t="n">
        <v>0</v>
      </c>
      <c r="H129" s="1" t="n">
        <f aca="false">ABS(E129)</f>
        <v>0.259245849015996</v>
      </c>
    </row>
    <row r="130" customFormat="false" ht="13" hidden="false" customHeight="false" outlineLevel="0" collapsed="false">
      <c r="A130" s="1" t="s">
        <v>136</v>
      </c>
      <c r="B130" s="1" t="n">
        <v>129</v>
      </c>
      <c r="C130" s="1" t="n">
        <v>0.0236219484339126</v>
      </c>
      <c r="D130" s="1" t="n">
        <v>0.203659161982946</v>
      </c>
      <c r="E130" s="1" t="n">
        <v>0.266007478666609</v>
      </c>
      <c r="F130" s="1" t="n">
        <v>0</v>
      </c>
      <c r="G130" s="1" t="n">
        <v>0</v>
      </c>
      <c r="H130" s="1" t="n">
        <f aca="false">ABS(E130)</f>
        <v>0.266007478666609</v>
      </c>
    </row>
    <row r="131" customFormat="false" ht="13" hidden="false" customHeight="false" outlineLevel="0" collapsed="false">
      <c r="A131" s="1" t="s">
        <v>137</v>
      </c>
      <c r="B131" s="1" t="n">
        <v>130</v>
      </c>
      <c r="C131" s="1" t="n">
        <v>0.0240449568044264</v>
      </c>
      <c r="D131" s="1" t="n">
        <v>0.202265126437009</v>
      </c>
      <c r="E131" s="1" t="n">
        <v>0.264707722028022</v>
      </c>
      <c r="F131" s="1" t="n">
        <v>0</v>
      </c>
      <c r="G131" s="1" t="n">
        <v>0</v>
      </c>
      <c r="H131" s="1" t="n">
        <f aca="false">ABS(E131)</f>
        <v>0.264707722028022</v>
      </c>
    </row>
    <row r="132" customFormat="false" ht="13" hidden="false" customHeight="false" outlineLevel="0" collapsed="false">
      <c r="A132" s="1" t="s">
        <v>138</v>
      </c>
      <c r="B132" s="1" t="n">
        <v>131</v>
      </c>
      <c r="C132" s="1" t="n">
        <v>0.0241147850239832</v>
      </c>
      <c r="D132" s="1" t="n">
        <v>0.213244734723138</v>
      </c>
      <c r="E132" s="1" t="n">
        <v>0.2536128694519</v>
      </c>
      <c r="F132" s="1" t="n">
        <v>0</v>
      </c>
      <c r="G132" s="1" t="n">
        <v>0</v>
      </c>
      <c r="H132" s="1" t="n">
        <f aca="false">ABS(E132)</f>
        <v>0.2536128694519</v>
      </c>
    </row>
    <row r="133" customFormat="false" ht="13" hidden="false" customHeight="false" outlineLevel="0" collapsed="false">
      <c r="A133" s="1" t="s">
        <v>139</v>
      </c>
      <c r="B133" s="1" t="n">
        <v>132</v>
      </c>
      <c r="C133" s="1" t="n">
        <v>0.0263453097919877</v>
      </c>
      <c r="D133" s="1" t="n">
        <v>0.217923267049221</v>
      </c>
      <c r="E133" s="1" t="n">
        <v>0.30342306360411</v>
      </c>
      <c r="F133" s="1" t="n">
        <v>0</v>
      </c>
      <c r="G133" s="1" t="n">
        <v>0</v>
      </c>
      <c r="H133" s="1" t="n">
        <f aca="false">ABS(E133)</f>
        <v>0.30342306360411</v>
      </c>
    </row>
    <row r="134" customFormat="false" ht="13" hidden="false" customHeight="false" outlineLevel="0" collapsed="false">
      <c r="A134" s="1" t="s">
        <v>140</v>
      </c>
      <c r="B134" s="1" t="n">
        <v>133</v>
      </c>
      <c r="C134" s="1" t="n">
        <v>0.0269138175270217</v>
      </c>
      <c r="D134" s="1" t="n">
        <v>0.201928781951617</v>
      </c>
      <c r="E134" s="1" t="n">
        <v>0.246384516861871</v>
      </c>
      <c r="F134" s="1" t="n">
        <v>0</v>
      </c>
      <c r="G134" s="1" t="n">
        <v>0</v>
      </c>
      <c r="H134" s="1" t="n">
        <f aca="false">ABS(E134)</f>
        <v>0.246384516861871</v>
      </c>
    </row>
    <row r="135" customFormat="false" ht="13" hidden="false" customHeight="false" outlineLevel="0" collapsed="false">
      <c r="A135" s="1" t="s">
        <v>141</v>
      </c>
      <c r="B135" s="1" t="n">
        <v>134</v>
      </c>
      <c r="C135" s="1" t="n">
        <v>0.0269862449593401</v>
      </c>
      <c r="D135" s="1" t="n">
        <v>0.209425756599877</v>
      </c>
      <c r="E135" s="1" t="n">
        <v>0.26414921496875</v>
      </c>
      <c r="F135" s="1" t="n">
        <v>0</v>
      </c>
      <c r="G135" s="1" t="n">
        <v>0</v>
      </c>
      <c r="H135" s="1" t="n">
        <f aca="false">ABS(E135)</f>
        <v>0.26414921496875</v>
      </c>
    </row>
    <row r="136" customFormat="false" ht="13" hidden="false" customHeight="false" outlineLevel="0" collapsed="false">
      <c r="A136" s="1" t="s">
        <v>142</v>
      </c>
      <c r="B136" s="1" t="n">
        <v>135</v>
      </c>
      <c r="C136" s="1" t="n">
        <v>0.0272866503001345</v>
      </c>
      <c r="D136" s="1" t="n">
        <v>0.249372929619254</v>
      </c>
      <c r="E136" s="1" t="n">
        <v>0.314941110288346</v>
      </c>
      <c r="F136" s="1" t="n">
        <v>0</v>
      </c>
      <c r="G136" s="1" t="n">
        <v>0</v>
      </c>
      <c r="H136" s="1" t="n">
        <f aca="false">ABS(E136)</f>
        <v>0.314941110288346</v>
      </c>
    </row>
    <row r="137" customFormat="false" ht="13" hidden="false" customHeight="false" outlineLevel="0" collapsed="false">
      <c r="A137" s="1" t="s">
        <v>143</v>
      </c>
      <c r="B137" s="1" t="n">
        <v>136</v>
      </c>
      <c r="C137" s="1" t="n">
        <v>0.02819628453303</v>
      </c>
      <c r="D137" s="1" t="n">
        <v>0.206853831098517</v>
      </c>
      <c r="E137" s="1" t="n">
        <v>0.259664641566476</v>
      </c>
      <c r="F137" s="1" t="n">
        <v>0</v>
      </c>
      <c r="G137" s="1" t="n">
        <v>0</v>
      </c>
      <c r="H137" s="1" t="n">
        <f aca="false">ABS(E137)</f>
        <v>0.259664641566476</v>
      </c>
    </row>
    <row r="138" customFormat="false" ht="13" hidden="false" customHeight="false" outlineLevel="0" collapsed="false">
      <c r="A138" s="1" t="s">
        <v>144</v>
      </c>
      <c r="B138" s="1" t="n">
        <v>137</v>
      </c>
      <c r="C138" s="1" t="n">
        <v>0.0288592694129311</v>
      </c>
      <c r="D138" s="1" t="n">
        <v>0.206113457775</v>
      </c>
      <c r="E138" s="1" t="n">
        <v>0.281503556603361</v>
      </c>
      <c r="F138" s="1" t="n">
        <v>0</v>
      </c>
      <c r="G138" s="1" t="n">
        <v>0</v>
      </c>
      <c r="H138" s="1" t="n">
        <f aca="false">ABS(E138)</f>
        <v>0.281503556603361</v>
      </c>
    </row>
    <row r="139" customFormat="false" ht="13" hidden="false" customHeight="false" outlineLevel="0" collapsed="false">
      <c r="A139" s="1" t="s">
        <v>145</v>
      </c>
      <c r="B139" s="1" t="n">
        <v>138</v>
      </c>
      <c r="C139" s="1" t="n">
        <v>0.0295253960827915</v>
      </c>
      <c r="D139" s="1" t="n">
        <v>0.205405204669121</v>
      </c>
      <c r="E139" s="1" t="n">
        <v>0.264102028758932</v>
      </c>
      <c r="F139" s="1" t="n">
        <v>0</v>
      </c>
      <c r="G139" s="1" t="n">
        <v>0</v>
      </c>
      <c r="H139" s="1" t="n">
        <f aca="false">ABS(E139)</f>
        <v>0.264102028758932</v>
      </c>
    </row>
    <row r="140" customFormat="false" ht="13" hidden="false" customHeight="false" outlineLevel="0" collapsed="false">
      <c r="A140" s="1" t="s">
        <v>146</v>
      </c>
      <c r="B140" s="1" t="n">
        <v>139</v>
      </c>
      <c r="C140" s="1" t="n">
        <v>0.0297973103987974</v>
      </c>
      <c r="D140" s="1" t="n">
        <v>0.195392390053275</v>
      </c>
      <c r="E140" s="1" t="n">
        <v>0.267922689234123</v>
      </c>
      <c r="F140" s="1" t="n">
        <v>0</v>
      </c>
      <c r="G140" s="1" t="n">
        <v>0</v>
      </c>
      <c r="H140" s="1" t="n">
        <f aca="false">ABS(E140)</f>
        <v>0.267922689234123</v>
      </c>
    </row>
    <row r="141" customFormat="false" ht="13" hidden="false" customHeight="false" outlineLevel="0" collapsed="false">
      <c r="A141" s="1" t="s">
        <v>147</v>
      </c>
      <c r="B141" s="1" t="n">
        <v>140</v>
      </c>
      <c r="C141" s="1" t="n">
        <v>0.0299145904835692</v>
      </c>
      <c r="D141" s="1" t="n">
        <v>0.19883959415401</v>
      </c>
      <c r="E141" s="1" t="n">
        <v>0.266074581882809</v>
      </c>
      <c r="F141" s="1" t="n">
        <v>0</v>
      </c>
      <c r="G141" s="1" t="n">
        <v>0</v>
      </c>
      <c r="H141" s="1" t="n">
        <f aca="false">ABS(E141)</f>
        <v>0.266074581882809</v>
      </c>
    </row>
    <row r="142" customFormat="false" ht="13" hidden="false" customHeight="false" outlineLevel="0" collapsed="false">
      <c r="A142" s="1" t="s">
        <v>148</v>
      </c>
      <c r="B142" s="1" t="n">
        <v>141</v>
      </c>
      <c r="C142" s="1" t="n">
        <v>0.0313840971272894</v>
      </c>
      <c r="D142" s="1" t="n">
        <v>0.450559173478483</v>
      </c>
      <c r="E142" s="1" t="n">
        <v>0.587755013292473</v>
      </c>
      <c r="F142" s="1" t="n">
        <v>0</v>
      </c>
      <c r="G142" s="1" t="n">
        <v>0</v>
      </c>
      <c r="H142" s="1" t="n">
        <f aca="false">ABS(E142)</f>
        <v>0.587755013292473</v>
      </c>
    </row>
    <row r="143" customFormat="false" ht="13" hidden="false" customHeight="false" outlineLevel="0" collapsed="false">
      <c r="A143" s="1" t="s">
        <v>149</v>
      </c>
      <c r="B143" s="1" t="n">
        <v>142</v>
      </c>
      <c r="C143" s="1" t="n">
        <v>0.0315660495405052</v>
      </c>
      <c r="D143" s="1" t="n">
        <v>0.235345076226253</v>
      </c>
      <c r="E143" s="1" t="n">
        <v>0.299042427958699</v>
      </c>
      <c r="F143" s="1" t="n">
        <v>0</v>
      </c>
      <c r="G143" s="1" t="n">
        <v>0</v>
      </c>
      <c r="H143" s="1" t="n">
        <f aca="false">ABS(E143)</f>
        <v>0.299042427958699</v>
      </c>
    </row>
    <row r="144" customFormat="false" ht="13" hidden="false" customHeight="false" outlineLevel="0" collapsed="false">
      <c r="A144" s="1" t="s">
        <v>150</v>
      </c>
      <c r="B144" s="1" t="n">
        <v>143</v>
      </c>
      <c r="C144" s="1" t="n">
        <v>0.0327476389089687</v>
      </c>
      <c r="D144" s="1" t="n">
        <v>0.402607788724174</v>
      </c>
      <c r="E144" s="1" t="n">
        <v>0.539730106529759</v>
      </c>
      <c r="F144" s="1" t="n">
        <v>0</v>
      </c>
      <c r="G144" s="1" t="n">
        <v>0</v>
      </c>
      <c r="H144" s="1" t="n">
        <f aca="false">ABS(E144)</f>
        <v>0.539730106529759</v>
      </c>
    </row>
    <row r="145" customFormat="false" ht="13" hidden="false" customHeight="false" outlineLevel="0" collapsed="false">
      <c r="A145" s="1" t="s">
        <v>151</v>
      </c>
      <c r="B145" s="1" t="n">
        <v>144</v>
      </c>
      <c r="C145" s="1" t="n">
        <v>0.0337954285995049</v>
      </c>
      <c r="D145" s="1" t="n">
        <v>0.202889437502981</v>
      </c>
      <c r="E145" s="1" t="n">
        <v>0.254798563168799</v>
      </c>
      <c r="F145" s="1" t="n">
        <v>0</v>
      </c>
      <c r="G145" s="1" t="n">
        <v>0</v>
      </c>
      <c r="H145" s="1" t="n">
        <f aca="false">ABS(E145)</f>
        <v>0.254798563168799</v>
      </c>
    </row>
    <row r="146" customFormat="false" ht="13" hidden="false" customHeight="false" outlineLevel="0" collapsed="false">
      <c r="A146" s="1" t="s">
        <v>152</v>
      </c>
      <c r="B146" s="1" t="n">
        <v>145</v>
      </c>
      <c r="C146" s="1" t="n">
        <v>0.0349350505766896</v>
      </c>
      <c r="D146" s="1" t="n">
        <v>0.209171860517461</v>
      </c>
      <c r="E146" s="1" t="n">
        <v>0.259131408052447</v>
      </c>
      <c r="F146" s="1" t="n">
        <v>0</v>
      </c>
      <c r="G146" s="1" t="n">
        <v>0</v>
      </c>
      <c r="H146" s="1" t="n">
        <f aca="false">ABS(E146)</f>
        <v>0.259131408052447</v>
      </c>
    </row>
    <row r="147" customFormat="false" ht="13" hidden="false" customHeight="false" outlineLevel="0" collapsed="false">
      <c r="A147" s="1" t="s">
        <v>153</v>
      </c>
      <c r="B147" s="1" t="n">
        <v>146</v>
      </c>
      <c r="C147" s="1" t="n">
        <v>0.0354001623204271</v>
      </c>
      <c r="D147" s="1" t="n">
        <v>0.200561835407208</v>
      </c>
      <c r="E147" s="1" t="n">
        <v>0.265139487053863</v>
      </c>
      <c r="F147" s="1" t="n">
        <v>0</v>
      </c>
      <c r="G147" s="1" t="n">
        <v>0</v>
      </c>
      <c r="H147" s="1" t="n">
        <f aca="false">ABS(E147)</f>
        <v>0.265139487053863</v>
      </c>
    </row>
    <row r="148" customFormat="false" ht="13" hidden="false" customHeight="false" outlineLevel="0" collapsed="false">
      <c r="A148" s="1" t="s">
        <v>154</v>
      </c>
      <c r="B148" s="1" t="n">
        <v>147</v>
      </c>
      <c r="C148" s="1" t="n">
        <v>0.0370354038085342</v>
      </c>
      <c r="D148" s="1" t="n">
        <v>0.217848654479336</v>
      </c>
      <c r="E148" s="1" t="n">
        <v>0.298496793933507</v>
      </c>
      <c r="F148" s="1" t="n">
        <v>0</v>
      </c>
      <c r="G148" s="1" t="n">
        <v>0</v>
      </c>
      <c r="H148" s="1" t="n">
        <f aca="false">ABS(E148)</f>
        <v>0.298496793933507</v>
      </c>
    </row>
    <row r="149" customFormat="false" ht="13" hidden="false" customHeight="false" outlineLevel="0" collapsed="false">
      <c r="A149" s="1" t="s">
        <v>155</v>
      </c>
      <c r="B149" s="1" t="n">
        <v>148</v>
      </c>
      <c r="C149" s="1" t="n">
        <v>0.0383542763752977</v>
      </c>
      <c r="D149" s="1" t="n">
        <v>0.314036109493002</v>
      </c>
      <c r="E149" s="1" t="n">
        <v>0.406841190191826</v>
      </c>
      <c r="F149" s="1" t="n">
        <v>0</v>
      </c>
      <c r="G149" s="1" t="n">
        <v>0</v>
      </c>
      <c r="H149" s="1" t="n">
        <f aca="false">ABS(E149)</f>
        <v>0.406841190191826</v>
      </c>
    </row>
    <row r="150" customFormat="false" ht="13" hidden="false" customHeight="false" outlineLevel="0" collapsed="false">
      <c r="A150" s="1" t="s">
        <v>156</v>
      </c>
      <c r="B150" s="1" t="n">
        <v>149</v>
      </c>
      <c r="C150" s="1" t="n">
        <v>0.0386024332019482</v>
      </c>
      <c r="D150" s="1" t="n">
        <v>0.239830461964176</v>
      </c>
      <c r="E150" s="1" t="n">
        <v>0.303292898502565</v>
      </c>
      <c r="F150" s="1" t="n">
        <v>0</v>
      </c>
      <c r="G150" s="1" t="n">
        <v>0</v>
      </c>
      <c r="H150" s="1" t="n">
        <f aca="false">ABS(E150)</f>
        <v>0.303292898502565</v>
      </c>
    </row>
    <row r="151" customFormat="false" ht="13" hidden="false" customHeight="false" outlineLevel="0" collapsed="false">
      <c r="A151" s="1" t="s">
        <v>157</v>
      </c>
      <c r="B151" s="1" t="n">
        <v>150</v>
      </c>
      <c r="C151" s="1" t="n">
        <v>0.0410604707439229</v>
      </c>
      <c r="D151" s="1" t="n">
        <v>0.204124149087466</v>
      </c>
      <c r="E151" s="1" t="n">
        <v>0.265373073816364</v>
      </c>
      <c r="F151" s="1" t="n">
        <v>0</v>
      </c>
      <c r="G151" s="1" t="n">
        <v>0</v>
      </c>
      <c r="H151" s="1" t="n">
        <f aca="false">ABS(E151)</f>
        <v>0.265373073816364</v>
      </c>
    </row>
    <row r="152" customFormat="false" ht="13" hidden="false" customHeight="false" outlineLevel="0" collapsed="false">
      <c r="A152" s="1" t="s">
        <v>158</v>
      </c>
      <c r="B152" s="1" t="n">
        <v>151</v>
      </c>
      <c r="C152" s="1" t="n">
        <v>0.0415386939355224</v>
      </c>
      <c r="D152" s="1" t="n">
        <v>0.213680548480332</v>
      </c>
      <c r="E152" s="1" t="n">
        <v>0.299655835618845</v>
      </c>
      <c r="F152" s="1" t="n">
        <v>0</v>
      </c>
      <c r="G152" s="1" t="n">
        <v>0</v>
      </c>
      <c r="H152" s="1" t="n">
        <f aca="false">ABS(E152)</f>
        <v>0.299655835618845</v>
      </c>
    </row>
    <row r="153" customFormat="false" ht="13" hidden="false" customHeight="false" outlineLevel="0" collapsed="false">
      <c r="A153" s="1" t="s">
        <v>159</v>
      </c>
      <c r="B153" s="1" t="n">
        <v>152</v>
      </c>
      <c r="C153" s="1" t="n">
        <v>0.0449080949945923</v>
      </c>
      <c r="D153" s="1" t="n">
        <v>0.226219496550548</v>
      </c>
      <c r="E153" s="1" t="n">
        <v>0.289875177896946</v>
      </c>
      <c r="F153" s="1" t="n">
        <v>0</v>
      </c>
      <c r="G153" s="1" t="n">
        <v>0</v>
      </c>
      <c r="H153" s="1" t="n">
        <f aca="false">ABS(E153)</f>
        <v>0.289875177896946</v>
      </c>
    </row>
    <row r="154" customFormat="false" ht="13" hidden="false" customHeight="false" outlineLevel="0" collapsed="false">
      <c r="A154" s="1" t="s">
        <v>160</v>
      </c>
      <c r="B154" s="1" t="n">
        <v>153</v>
      </c>
      <c r="C154" s="1" t="n">
        <v>0.0449700673741575</v>
      </c>
      <c r="D154" s="1" t="n">
        <v>0.195722464910092</v>
      </c>
      <c r="E154" s="1" t="n">
        <v>0.248310440594544</v>
      </c>
      <c r="F154" s="1" t="n">
        <v>0</v>
      </c>
      <c r="G154" s="1" t="n">
        <v>0</v>
      </c>
      <c r="H154" s="1" t="n">
        <f aca="false">ABS(E154)</f>
        <v>0.248310440594544</v>
      </c>
    </row>
    <row r="155" customFormat="false" ht="13" hidden="false" customHeight="false" outlineLevel="0" collapsed="false">
      <c r="A155" s="1" t="s">
        <v>161</v>
      </c>
      <c r="B155" s="1" t="n">
        <v>154</v>
      </c>
      <c r="C155" s="1" t="n">
        <v>0.0455480607191354</v>
      </c>
      <c r="D155" s="1" t="n">
        <v>0.20774084204421</v>
      </c>
      <c r="E155" s="1" t="n">
        <v>0.29403104726047</v>
      </c>
      <c r="F155" s="1" t="n">
        <v>0</v>
      </c>
      <c r="G155" s="1" t="n">
        <v>0</v>
      </c>
      <c r="H155" s="1" t="n">
        <f aca="false">ABS(E155)</f>
        <v>0.29403104726047</v>
      </c>
    </row>
    <row r="156" customFormat="false" ht="13" hidden="false" customHeight="false" outlineLevel="0" collapsed="false">
      <c r="A156" s="1" t="s">
        <v>162</v>
      </c>
      <c r="B156" s="1" t="n">
        <v>155</v>
      </c>
      <c r="C156" s="1" t="n">
        <v>0.0481007108526805</v>
      </c>
      <c r="D156" s="1" t="n">
        <v>0.205686459357994</v>
      </c>
      <c r="E156" s="1" t="n">
        <v>0.25940454432546</v>
      </c>
      <c r="F156" s="1" t="n">
        <v>0</v>
      </c>
      <c r="G156" s="1" t="n">
        <v>0</v>
      </c>
      <c r="H156" s="1" t="n">
        <f aca="false">ABS(E156)</f>
        <v>0.25940454432546</v>
      </c>
    </row>
    <row r="157" customFormat="false" ht="13" hidden="false" customHeight="false" outlineLevel="0" collapsed="false">
      <c r="A157" s="1" t="s">
        <v>163</v>
      </c>
      <c r="B157" s="1" t="n">
        <v>156</v>
      </c>
      <c r="C157" s="1" t="n">
        <v>0.0502816827684787</v>
      </c>
      <c r="D157" s="1" t="n">
        <v>0.198532524088137</v>
      </c>
      <c r="E157" s="1" t="n">
        <v>0.247317941501364</v>
      </c>
      <c r="F157" s="1" t="n">
        <v>0</v>
      </c>
      <c r="G157" s="1" t="n">
        <v>0</v>
      </c>
      <c r="H157" s="1" t="n">
        <f aca="false">ABS(E157)</f>
        <v>0.247317941501364</v>
      </c>
    </row>
    <row r="158" customFormat="false" ht="13" hidden="false" customHeight="false" outlineLevel="0" collapsed="false">
      <c r="A158" s="1" t="s">
        <v>164</v>
      </c>
      <c r="B158" s="1" t="n">
        <v>157</v>
      </c>
      <c r="C158" s="1" t="n">
        <v>0.050797556614453</v>
      </c>
      <c r="D158" s="1" t="n">
        <v>0.241302615227076</v>
      </c>
      <c r="E158" s="1" t="n">
        <v>0.298783106559708</v>
      </c>
      <c r="F158" s="1" t="n">
        <v>0</v>
      </c>
      <c r="G158" s="1" t="n">
        <v>0</v>
      </c>
      <c r="H158" s="1" t="n">
        <f aca="false">ABS(E158)</f>
        <v>0.298783106559708</v>
      </c>
    </row>
    <row r="159" customFormat="false" ht="13" hidden="false" customHeight="false" outlineLevel="0" collapsed="false">
      <c r="A159" s="1" t="s">
        <v>165</v>
      </c>
      <c r="B159" s="1" t="n">
        <v>158</v>
      </c>
      <c r="C159" s="1" t="n">
        <v>0.0511457764289869</v>
      </c>
      <c r="D159" s="1" t="n">
        <v>0.205771382886618</v>
      </c>
      <c r="E159" s="1" t="n">
        <v>0.253828090707397</v>
      </c>
      <c r="F159" s="1" t="n">
        <v>0</v>
      </c>
      <c r="G159" s="1" t="n">
        <v>0</v>
      </c>
      <c r="H159" s="1" t="n">
        <f aca="false">ABS(E159)</f>
        <v>0.253828090707397</v>
      </c>
    </row>
    <row r="160" customFormat="false" ht="13" hidden="false" customHeight="false" outlineLevel="0" collapsed="false">
      <c r="A160" s="1" t="s">
        <v>166</v>
      </c>
      <c r="B160" s="1" t="n">
        <v>159</v>
      </c>
      <c r="C160" s="1" t="n">
        <v>0.0520505993415358</v>
      </c>
      <c r="D160" s="1" t="n">
        <v>0.19884592866357</v>
      </c>
      <c r="E160" s="1" t="n">
        <v>0.262249068105552</v>
      </c>
      <c r="F160" s="1" t="n">
        <v>0</v>
      </c>
      <c r="G160" s="1" t="n">
        <v>0</v>
      </c>
      <c r="H160" s="1" t="n">
        <f aca="false">ABS(E160)</f>
        <v>0.262249068105552</v>
      </c>
    </row>
    <row r="161" customFormat="false" ht="13" hidden="false" customHeight="false" outlineLevel="0" collapsed="false">
      <c r="A161" s="1" t="s">
        <v>167</v>
      </c>
      <c r="B161" s="1" t="n">
        <v>160</v>
      </c>
      <c r="C161" s="1" t="n">
        <v>0.0531633074130453</v>
      </c>
      <c r="D161" s="1" t="n">
        <v>0.210279085346543</v>
      </c>
      <c r="E161" s="1" t="n">
        <v>0.275369742856066</v>
      </c>
      <c r="F161" s="1" t="n">
        <v>0</v>
      </c>
      <c r="G161" s="1" t="n">
        <v>0</v>
      </c>
      <c r="H161" s="1" t="n">
        <f aca="false">ABS(E161)</f>
        <v>0.275369742856066</v>
      </c>
    </row>
    <row r="162" customFormat="false" ht="13" hidden="false" customHeight="false" outlineLevel="0" collapsed="false">
      <c r="A162" s="1" t="s">
        <v>168</v>
      </c>
      <c r="B162" s="1" t="n">
        <v>161</v>
      </c>
      <c r="C162" s="1" t="n">
        <v>0.0546157532902188</v>
      </c>
      <c r="D162" s="1" t="n">
        <v>0.204125985155834</v>
      </c>
      <c r="E162" s="1" t="n">
        <v>0.249795083340786</v>
      </c>
      <c r="F162" s="1" t="n">
        <v>0</v>
      </c>
      <c r="G162" s="1" t="n">
        <v>0</v>
      </c>
      <c r="H162" s="1" t="n">
        <f aca="false">ABS(E162)</f>
        <v>0.249795083340786</v>
      </c>
    </row>
    <row r="163" customFormat="false" ht="13" hidden="false" customHeight="false" outlineLevel="0" collapsed="false">
      <c r="A163" s="1" t="s">
        <v>169</v>
      </c>
      <c r="B163" s="1" t="n">
        <v>162</v>
      </c>
      <c r="C163" s="1" t="n">
        <v>0.0552870602778613</v>
      </c>
      <c r="D163" s="1" t="n">
        <v>0.200583042279741</v>
      </c>
      <c r="E163" s="1" t="n">
        <v>0.262608498175237</v>
      </c>
      <c r="F163" s="1" t="n">
        <v>0</v>
      </c>
      <c r="G163" s="1" t="n">
        <v>0</v>
      </c>
      <c r="H163" s="1" t="n">
        <f aca="false">ABS(E163)</f>
        <v>0.262608498175237</v>
      </c>
    </row>
    <row r="164" customFormat="false" ht="13" hidden="false" customHeight="false" outlineLevel="0" collapsed="false">
      <c r="A164" s="1" t="s">
        <v>170</v>
      </c>
      <c r="B164" s="1" t="n">
        <v>163</v>
      </c>
      <c r="C164" s="1" t="n">
        <v>0.0558743659078435</v>
      </c>
      <c r="D164" s="1" t="n">
        <v>0.296216860451252</v>
      </c>
      <c r="E164" s="1" t="n">
        <v>0.364245088497422</v>
      </c>
      <c r="F164" s="1" t="n">
        <v>0</v>
      </c>
      <c r="G164" s="1" t="n">
        <v>0</v>
      </c>
      <c r="H164" s="1" t="n">
        <f aca="false">ABS(E164)</f>
        <v>0.364245088497422</v>
      </c>
    </row>
    <row r="165" customFormat="false" ht="13" hidden="false" customHeight="false" outlineLevel="0" collapsed="false">
      <c r="A165" s="1" t="s">
        <v>171</v>
      </c>
      <c r="B165" s="1" t="n">
        <v>164</v>
      </c>
      <c r="C165" s="1" t="n">
        <v>0.0562808798873102</v>
      </c>
      <c r="D165" s="1" t="n">
        <v>0.20487535025295</v>
      </c>
      <c r="E165" s="1" t="n">
        <v>0.265087676147245</v>
      </c>
      <c r="F165" s="1" t="n">
        <v>0</v>
      </c>
      <c r="G165" s="1" t="n">
        <v>0</v>
      </c>
      <c r="H165" s="1" t="n">
        <f aca="false">ABS(E165)</f>
        <v>0.265087676147245</v>
      </c>
    </row>
    <row r="166" customFormat="false" ht="13" hidden="false" customHeight="false" outlineLevel="0" collapsed="false">
      <c r="A166" s="1" t="s">
        <v>172</v>
      </c>
      <c r="B166" s="1" t="n">
        <v>165</v>
      </c>
      <c r="C166" s="1" t="n">
        <v>0.056648629249096</v>
      </c>
      <c r="D166" s="1" t="n">
        <v>0.260361100735298</v>
      </c>
      <c r="E166" s="1" t="n">
        <v>0.334766717039136</v>
      </c>
      <c r="F166" s="1" t="n">
        <v>0</v>
      </c>
      <c r="G166" s="1" t="n">
        <v>0</v>
      </c>
      <c r="H166" s="1" t="n">
        <f aca="false">ABS(E166)</f>
        <v>0.334766717039136</v>
      </c>
    </row>
    <row r="167" customFormat="false" ht="13" hidden="false" customHeight="false" outlineLevel="0" collapsed="false">
      <c r="A167" s="1" t="s">
        <v>173</v>
      </c>
      <c r="B167" s="1" t="n">
        <v>166</v>
      </c>
      <c r="C167" s="1" t="n">
        <v>0.0572026860429974</v>
      </c>
      <c r="D167" s="1" t="n">
        <v>0.205649209268721</v>
      </c>
      <c r="E167" s="1" t="n">
        <v>0.259100594584461</v>
      </c>
      <c r="F167" s="1" t="n">
        <v>0</v>
      </c>
      <c r="G167" s="1" t="n">
        <v>0</v>
      </c>
      <c r="H167" s="1" t="n">
        <f aca="false">ABS(E167)</f>
        <v>0.259100594584461</v>
      </c>
    </row>
    <row r="168" customFormat="false" ht="13" hidden="false" customHeight="false" outlineLevel="0" collapsed="false">
      <c r="A168" s="1" t="s">
        <v>174</v>
      </c>
      <c r="B168" s="1" t="n">
        <v>167</v>
      </c>
      <c r="C168" s="1" t="n">
        <v>0.0574127610015108</v>
      </c>
      <c r="D168" s="1" t="n">
        <v>0.219038321675402</v>
      </c>
      <c r="E168" s="1" t="n">
        <v>0.286586818291997</v>
      </c>
      <c r="F168" s="1" t="n">
        <v>0</v>
      </c>
      <c r="G168" s="1" t="n">
        <v>0</v>
      </c>
      <c r="H168" s="1" t="n">
        <f aca="false">ABS(E168)</f>
        <v>0.286586818291997</v>
      </c>
    </row>
    <row r="169" customFormat="false" ht="13" hidden="false" customHeight="false" outlineLevel="0" collapsed="false">
      <c r="A169" s="1" t="s">
        <v>175</v>
      </c>
      <c r="B169" s="1" t="n">
        <v>168</v>
      </c>
      <c r="C169" s="1" t="n">
        <v>0.0587069586988581</v>
      </c>
      <c r="D169" s="1" t="n">
        <v>0.390537988408576</v>
      </c>
      <c r="E169" s="1" t="n">
        <v>0.510048614757407</v>
      </c>
      <c r="F169" s="1" t="n">
        <v>0</v>
      </c>
      <c r="G169" s="1" t="n">
        <v>0</v>
      </c>
      <c r="H169" s="1" t="n">
        <f aca="false">ABS(E169)</f>
        <v>0.510048614757407</v>
      </c>
    </row>
    <row r="170" customFormat="false" ht="13" hidden="false" customHeight="false" outlineLevel="0" collapsed="false">
      <c r="A170" s="1" t="s">
        <v>176</v>
      </c>
      <c r="B170" s="1" t="n">
        <v>169</v>
      </c>
      <c r="C170" s="1" t="n">
        <v>0.0593947666412837</v>
      </c>
      <c r="D170" s="1" t="n">
        <v>0.211053330882133</v>
      </c>
      <c r="E170" s="1" t="n">
        <v>0.262581559310156</v>
      </c>
      <c r="F170" s="1" t="n">
        <v>0</v>
      </c>
      <c r="G170" s="1" t="n">
        <v>0</v>
      </c>
      <c r="H170" s="1" t="n">
        <f aca="false">ABS(E170)</f>
        <v>0.262581559310156</v>
      </c>
    </row>
    <row r="171" customFormat="false" ht="13" hidden="false" customHeight="false" outlineLevel="0" collapsed="false">
      <c r="A171" s="1" t="s">
        <v>177</v>
      </c>
      <c r="B171" s="1" t="n">
        <v>170</v>
      </c>
      <c r="C171" s="1" t="n">
        <v>0.0594383385440906</v>
      </c>
      <c r="D171" s="1" t="n">
        <v>0.200481919030003</v>
      </c>
      <c r="E171" s="1" t="n">
        <v>0.265699981445222</v>
      </c>
      <c r="F171" s="1" t="n">
        <v>0</v>
      </c>
      <c r="G171" s="1" t="n">
        <v>0</v>
      </c>
      <c r="H171" s="1" t="n">
        <f aca="false">ABS(E171)</f>
        <v>0.265699981445222</v>
      </c>
    </row>
    <row r="172" customFormat="false" ht="13" hidden="false" customHeight="false" outlineLevel="0" collapsed="false">
      <c r="A172" s="1" t="s">
        <v>178</v>
      </c>
      <c r="B172" s="1" t="n">
        <v>171</v>
      </c>
      <c r="C172" s="1" t="n">
        <v>0.0606634015831811</v>
      </c>
      <c r="D172" s="1" t="n">
        <v>0.269951321688449</v>
      </c>
      <c r="E172" s="1" t="n">
        <v>0.341289911122821</v>
      </c>
      <c r="F172" s="1" t="n">
        <v>0</v>
      </c>
      <c r="G172" s="1" t="n">
        <v>0</v>
      </c>
      <c r="H172" s="1" t="n">
        <f aca="false">ABS(E172)</f>
        <v>0.341289911122821</v>
      </c>
    </row>
    <row r="173" customFormat="false" ht="13" hidden="false" customHeight="false" outlineLevel="0" collapsed="false">
      <c r="A173" s="1" t="s">
        <v>179</v>
      </c>
      <c r="B173" s="1" t="n">
        <v>172</v>
      </c>
      <c r="C173" s="1" t="n">
        <v>0.0639417584332069</v>
      </c>
      <c r="D173" s="1" t="n">
        <v>0.204588147332132</v>
      </c>
      <c r="E173" s="1" t="n">
        <v>0.274660910497615</v>
      </c>
      <c r="F173" s="1" t="n">
        <v>0</v>
      </c>
      <c r="G173" s="1" t="n">
        <v>0</v>
      </c>
      <c r="H173" s="1" t="n">
        <f aca="false">ABS(E173)</f>
        <v>0.274660910497615</v>
      </c>
    </row>
    <row r="174" customFormat="false" ht="13" hidden="false" customHeight="false" outlineLevel="0" collapsed="false">
      <c r="A174" s="1" t="s">
        <v>180</v>
      </c>
      <c r="B174" s="1" t="n">
        <v>173</v>
      </c>
      <c r="C174" s="1" t="n">
        <v>0.0649101427824239</v>
      </c>
      <c r="D174" s="1" t="n">
        <v>0.257139590417849</v>
      </c>
      <c r="E174" s="1" t="n">
        <v>0.347586382250499</v>
      </c>
      <c r="F174" s="1" t="n">
        <v>0</v>
      </c>
      <c r="G174" s="1" t="n">
        <v>0</v>
      </c>
      <c r="H174" s="1" t="n">
        <f aca="false">ABS(E174)</f>
        <v>0.347586382250499</v>
      </c>
    </row>
    <row r="175" customFormat="false" ht="13" hidden="false" customHeight="false" outlineLevel="0" collapsed="false">
      <c r="A175" s="1" t="s">
        <v>181</v>
      </c>
      <c r="B175" s="1" t="n">
        <v>174</v>
      </c>
      <c r="C175" s="1" t="n">
        <v>0.0663494967511642</v>
      </c>
      <c r="D175" s="1" t="n">
        <v>0.223815540173408</v>
      </c>
      <c r="E175" s="1" t="n">
        <v>0.300346063651443</v>
      </c>
      <c r="F175" s="1" t="n">
        <v>0</v>
      </c>
      <c r="G175" s="1" t="n">
        <v>0</v>
      </c>
      <c r="H175" s="1" t="n">
        <f aca="false">ABS(E175)</f>
        <v>0.300346063651443</v>
      </c>
    </row>
    <row r="176" customFormat="false" ht="13" hidden="false" customHeight="false" outlineLevel="0" collapsed="false">
      <c r="A176" s="1" t="s">
        <v>182</v>
      </c>
      <c r="B176" s="1" t="n">
        <v>175</v>
      </c>
      <c r="C176" s="1" t="n">
        <v>0.0664794534770659</v>
      </c>
      <c r="D176" s="1" t="n">
        <v>0.203813432996547</v>
      </c>
      <c r="E176" s="1" t="n">
        <v>0.272350491962754</v>
      </c>
      <c r="F176" s="1" t="n">
        <v>0</v>
      </c>
      <c r="G176" s="1" t="n">
        <v>0</v>
      </c>
      <c r="H176" s="1" t="n">
        <f aca="false">ABS(E176)</f>
        <v>0.272350491962754</v>
      </c>
    </row>
    <row r="177" customFormat="false" ht="13" hidden="false" customHeight="false" outlineLevel="0" collapsed="false">
      <c r="A177" s="1" t="s">
        <v>183</v>
      </c>
      <c r="B177" s="1" t="n">
        <v>176</v>
      </c>
      <c r="C177" s="1" t="n">
        <v>0.0665109628476119</v>
      </c>
      <c r="D177" s="1" t="n">
        <v>0.198940279355624</v>
      </c>
      <c r="E177" s="1" t="n">
        <v>0.259058805586978</v>
      </c>
      <c r="F177" s="1" t="n">
        <v>0</v>
      </c>
      <c r="G177" s="1" t="n">
        <v>0</v>
      </c>
      <c r="H177" s="1" t="n">
        <f aca="false">ABS(E177)</f>
        <v>0.259058805586978</v>
      </c>
    </row>
    <row r="178" customFormat="false" ht="13" hidden="false" customHeight="false" outlineLevel="0" collapsed="false">
      <c r="A178" s="1" t="s">
        <v>184</v>
      </c>
      <c r="B178" s="1" t="n">
        <v>177</v>
      </c>
      <c r="C178" s="1" t="n">
        <v>0.0667391099542758</v>
      </c>
      <c r="D178" s="1" t="n">
        <v>0.191743104863771</v>
      </c>
      <c r="E178" s="1" t="n">
        <v>0.252630734960327</v>
      </c>
      <c r="F178" s="1" t="n">
        <v>0</v>
      </c>
      <c r="G178" s="1" t="n">
        <v>0</v>
      </c>
      <c r="H178" s="1" t="n">
        <f aca="false">ABS(E178)</f>
        <v>0.252630734960327</v>
      </c>
    </row>
    <row r="179" customFormat="false" ht="13" hidden="false" customHeight="false" outlineLevel="0" collapsed="false">
      <c r="A179" s="1" t="s">
        <v>185</v>
      </c>
      <c r="B179" s="1" t="n">
        <v>178</v>
      </c>
      <c r="C179" s="1" t="n">
        <v>0.068773972487889</v>
      </c>
      <c r="D179" s="1" t="n">
        <v>0.31065597746746</v>
      </c>
      <c r="E179" s="1" t="n">
        <v>0.417812053223419</v>
      </c>
      <c r="F179" s="1" t="n">
        <v>0</v>
      </c>
      <c r="G179" s="1" t="n">
        <v>0</v>
      </c>
      <c r="H179" s="1" t="n">
        <f aca="false">ABS(E179)</f>
        <v>0.417812053223419</v>
      </c>
    </row>
    <row r="180" customFormat="false" ht="13" hidden="false" customHeight="false" outlineLevel="0" collapsed="false">
      <c r="A180" s="1" t="s">
        <v>186</v>
      </c>
      <c r="B180" s="1" t="n">
        <v>179</v>
      </c>
      <c r="C180" s="1" t="n">
        <v>0.0689986379568982</v>
      </c>
      <c r="D180" s="1" t="n">
        <v>0.26868182735623</v>
      </c>
      <c r="E180" s="1" t="n">
        <v>0.344007636703395</v>
      </c>
      <c r="F180" s="1" t="n">
        <v>0</v>
      </c>
      <c r="G180" s="1" t="n">
        <v>0</v>
      </c>
      <c r="H180" s="1" t="n">
        <f aca="false">ABS(E180)</f>
        <v>0.344007636703395</v>
      </c>
    </row>
    <row r="181" customFormat="false" ht="13" hidden="false" customHeight="false" outlineLevel="0" collapsed="false">
      <c r="A181" s="1" t="s">
        <v>187</v>
      </c>
      <c r="B181" s="1" t="n">
        <v>180</v>
      </c>
      <c r="C181" s="1" t="n">
        <v>0.0691377562308509</v>
      </c>
      <c r="D181" s="1" t="n">
        <v>0.25008099829962</v>
      </c>
      <c r="E181" s="1" t="n">
        <v>0.328887407308497</v>
      </c>
      <c r="F181" s="1" t="n">
        <v>0</v>
      </c>
      <c r="G181" s="1" t="n">
        <v>0</v>
      </c>
      <c r="H181" s="1" t="n">
        <f aca="false">ABS(E181)</f>
        <v>0.328887407308497</v>
      </c>
    </row>
    <row r="182" customFormat="false" ht="13" hidden="false" customHeight="false" outlineLevel="0" collapsed="false">
      <c r="A182" s="1" t="s">
        <v>188</v>
      </c>
      <c r="B182" s="1" t="n">
        <v>181</v>
      </c>
      <c r="C182" s="1" t="n">
        <v>0.0724625519095533</v>
      </c>
      <c r="D182" s="1" t="n">
        <v>0.213416789988469</v>
      </c>
      <c r="E182" s="1" t="n">
        <v>0.270977679794728</v>
      </c>
      <c r="F182" s="1" t="n">
        <v>0</v>
      </c>
      <c r="G182" s="1" t="n">
        <v>0</v>
      </c>
      <c r="H182" s="1" t="n">
        <f aca="false">ABS(E182)</f>
        <v>0.270977679794728</v>
      </c>
    </row>
    <row r="183" customFormat="false" ht="13" hidden="false" customHeight="false" outlineLevel="0" collapsed="false">
      <c r="A183" s="1" t="s">
        <v>189</v>
      </c>
      <c r="B183" s="1" t="n">
        <v>182</v>
      </c>
      <c r="C183" s="1" t="n">
        <v>0.0724796627179225</v>
      </c>
      <c r="D183" s="1" t="n">
        <v>0.223779410492712</v>
      </c>
      <c r="E183" s="1" t="n">
        <v>0.297691411643643</v>
      </c>
      <c r="F183" s="1" t="n">
        <v>0</v>
      </c>
      <c r="G183" s="1" t="n">
        <v>0</v>
      </c>
      <c r="H183" s="1" t="n">
        <f aca="false">ABS(E183)</f>
        <v>0.297691411643643</v>
      </c>
    </row>
    <row r="184" customFormat="false" ht="13" hidden="false" customHeight="false" outlineLevel="0" collapsed="false">
      <c r="A184" s="1" t="s">
        <v>190</v>
      </c>
      <c r="B184" s="1" t="n">
        <v>183</v>
      </c>
      <c r="C184" s="1" t="n">
        <v>0.075031460669724</v>
      </c>
      <c r="D184" s="1" t="n">
        <v>0.204128695565391</v>
      </c>
      <c r="E184" s="1" t="n">
        <v>0.271526725286833</v>
      </c>
      <c r="F184" s="1" t="n">
        <v>0</v>
      </c>
      <c r="G184" s="1" t="n">
        <v>0</v>
      </c>
      <c r="H184" s="1" t="n">
        <f aca="false">ABS(E184)</f>
        <v>0.271526725286833</v>
      </c>
    </row>
    <row r="185" customFormat="false" ht="13" hidden="false" customHeight="false" outlineLevel="0" collapsed="false">
      <c r="A185" s="1" t="s">
        <v>191</v>
      </c>
      <c r="B185" s="1" t="n">
        <v>184</v>
      </c>
      <c r="C185" s="1" t="n">
        <v>0.0764595742354191</v>
      </c>
      <c r="D185" s="1" t="n">
        <v>0.195927377141697</v>
      </c>
      <c r="E185" s="1" t="n">
        <v>0.251647804510706</v>
      </c>
      <c r="F185" s="1" t="n">
        <v>0</v>
      </c>
      <c r="G185" s="1" t="n">
        <v>0</v>
      </c>
      <c r="H185" s="1" t="n">
        <f aca="false">ABS(E185)</f>
        <v>0.251647804510706</v>
      </c>
    </row>
    <row r="186" customFormat="false" ht="13" hidden="false" customHeight="false" outlineLevel="0" collapsed="false">
      <c r="A186" s="1" t="s">
        <v>192</v>
      </c>
      <c r="B186" s="1" t="n">
        <v>185</v>
      </c>
      <c r="C186" s="1" t="n">
        <v>0.0777210927540848</v>
      </c>
      <c r="D186" s="1" t="n">
        <v>0.373664011013736</v>
      </c>
      <c r="E186" s="1" t="n">
        <v>0.461846616440257</v>
      </c>
      <c r="F186" s="1" t="n">
        <v>0</v>
      </c>
      <c r="G186" s="1" t="n">
        <v>0</v>
      </c>
      <c r="H186" s="1" t="n">
        <f aca="false">ABS(E186)</f>
        <v>0.461846616440257</v>
      </c>
    </row>
    <row r="187" customFormat="false" ht="13" hidden="false" customHeight="false" outlineLevel="0" collapsed="false">
      <c r="A187" s="1" t="s">
        <v>193</v>
      </c>
      <c r="B187" s="1" t="n">
        <v>186</v>
      </c>
      <c r="C187" s="1" t="n">
        <v>0.0820937795439992</v>
      </c>
      <c r="D187" s="1" t="n">
        <v>0.255643102995946</v>
      </c>
      <c r="E187" s="1" t="n">
        <v>0.324881896687936</v>
      </c>
      <c r="F187" s="1" t="n">
        <v>0</v>
      </c>
      <c r="G187" s="1" t="n">
        <v>0</v>
      </c>
      <c r="H187" s="1" t="n">
        <f aca="false">ABS(E187)</f>
        <v>0.324881896687936</v>
      </c>
    </row>
    <row r="188" customFormat="false" ht="13" hidden="false" customHeight="false" outlineLevel="0" collapsed="false">
      <c r="A188" s="1" t="s">
        <v>194</v>
      </c>
      <c r="B188" s="1" t="n">
        <v>187</v>
      </c>
      <c r="C188" s="1" t="n">
        <v>0.08403772274571</v>
      </c>
      <c r="D188" s="1" t="n">
        <v>0.208267567316035</v>
      </c>
      <c r="E188" s="1" t="n">
        <v>0.265513886621311</v>
      </c>
      <c r="F188" s="1" t="n">
        <v>0</v>
      </c>
      <c r="G188" s="1" t="n">
        <v>0</v>
      </c>
      <c r="H188" s="1" t="n">
        <f aca="false">ABS(E188)</f>
        <v>0.265513886621311</v>
      </c>
    </row>
    <row r="189" customFormat="false" ht="13" hidden="false" customHeight="false" outlineLevel="0" collapsed="false">
      <c r="A189" s="1" t="s">
        <v>195</v>
      </c>
      <c r="B189" s="1" t="n">
        <v>188</v>
      </c>
      <c r="C189" s="1" t="n">
        <v>0.0852125942782046</v>
      </c>
      <c r="D189" s="1" t="n">
        <v>0.20808830812309</v>
      </c>
      <c r="E189" s="1" t="n">
        <v>0.269811250828264</v>
      </c>
      <c r="F189" s="1" t="n">
        <v>0</v>
      </c>
      <c r="G189" s="1" t="n">
        <v>0</v>
      </c>
      <c r="H189" s="1" t="n">
        <f aca="false">ABS(E189)</f>
        <v>0.269811250828264</v>
      </c>
    </row>
    <row r="190" customFormat="false" ht="13" hidden="false" customHeight="false" outlineLevel="0" collapsed="false">
      <c r="A190" s="1" t="s">
        <v>196</v>
      </c>
      <c r="B190" s="1" t="n">
        <v>189</v>
      </c>
      <c r="C190" s="1" t="n">
        <v>0.0858084125681226</v>
      </c>
      <c r="D190" s="1" t="n">
        <v>0.284670578820997</v>
      </c>
      <c r="E190" s="1" t="n">
        <v>0.354431160835655</v>
      </c>
      <c r="F190" s="1" t="n">
        <v>0</v>
      </c>
      <c r="G190" s="1" t="n">
        <v>0</v>
      </c>
      <c r="H190" s="1" t="n">
        <f aca="false">ABS(E190)</f>
        <v>0.354431160835655</v>
      </c>
    </row>
    <row r="191" customFormat="false" ht="13" hidden="false" customHeight="false" outlineLevel="0" collapsed="false">
      <c r="A191" s="1" t="s">
        <v>197</v>
      </c>
      <c r="B191" s="1" t="n">
        <v>190</v>
      </c>
      <c r="C191" s="1" t="n">
        <v>0.0866525785844066</v>
      </c>
      <c r="D191" s="1" t="n">
        <v>0.197454320832022</v>
      </c>
      <c r="E191" s="1" t="n">
        <v>0.25202561814108</v>
      </c>
      <c r="F191" s="1" t="n">
        <v>0</v>
      </c>
      <c r="G191" s="1" t="n">
        <v>0</v>
      </c>
      <c r="H191" s="1" t="n">
        <f aca="false">ABS(E191)</f>
        <v>0.25202561814108</v>
      </c>
    </row>
    <row r="192" customFormat="false" ht="13" hidden="false" customHeight="false" outlineLevel="0" collapsed="false">
      <c r="A192" s="1" t="s">
        <v>198</v>
      </c>
      <c r="B192" s="1" t="n">
        <v>191</v>
      </c>
      <c r="C192" s="1" t="n">
        <v>0.0872368553266563</v>
      </c>
      <c r="D192" s="1" t="n">
        <v>0.208860807565092</v>
      </c>
      <c r="E192" s="1" t="n">
        <v>0.273376873569017</v>
      </c>
      <c r="F192" s="1" t="n">
        <v>0</v>
      </c>
      <c r="G192" s="1" t="n">
        <v>0</v>
      </c>
      <c r="H192" s="1" t="n">
        <f aca="false">ABS(E192)</f>
        <v>0.273376873569017</v>
      </c>
    </row>
    <row r="193" customFormat="false" ht="13" hidden="false" customHeight="false" outlineLevel="0" collapsed="false">
      <c r="A193" s="1" t="s">
        <v>199</v>
      </c>
      <c r="B193" s="1" t="n">
        <v>192</v>
      </c>
      <c r="C193" s="1" t="n">
        <v>0.0931208198514274</v>
      </c>
      <c r="D193" s="1" t="n">
        <v>0.205310545765487</v>
      </c>
      <c r="E193" s="1" t="n">
        <v>0.279685402869921</v>
      </c>
      <c r="F193" s="1" t="n">
        <v>0</v>
      </c>
      <c r="G193" s="1" t="n">
        <v>0</v>
      </c>
      <c r="H193" s="1" t="n">
        <f aca="false">ABS(E193)</f>
        <v>0.279685402869921</v>
      </c>
    </row>
    <row r="194" customFormat="false" ht="13" hidden="false" customHeight="false" outlineLevel="0" collapsed="false">
      <c r="A194" s="1" t="s">
        <v>200</v>
      </c>
      <c r="B194" s="1" t="n">
        <v>193</v>
      </c>
      <c r="C194" s="1" t="n">
        <v>0.0942457608976949</v>
      </c>
      <c r="D194" s="1" t="n">
        <v>0.21074596187984</v>
      </c>
      <c r="E194" s="1" t="n">
        <v>0.260071250424521</v>
      </c>
      <c r="F194" s="1" t="n">
        <v>0</v>
      </c>
      <c r="G194" s="1" t="n">
        <v>0</v>
      </c>
      <c r="H194" s="1" t="n">
        <f aca="false">ABS(E194)</f>
        <v>0.260071250424521</v>
      </c>
    </row>
    <row r="195" customFormat="false" ht="13" hidden="false" customHeight="false" outlineLevel="0" collapsed="false">
      <c r="A195" s="1" t="s">
        <v>201</v>
      </c>
      <c r="B195" s="1" t="n">
        <v>194</v>
      </c>
      <c r="C195" s="1" t="n">
        <v>0.0962556064958559</v>
      </c>
      <c r="D195" s="1" t="n">
        <v>0.190820362878509</v>
      </c>
      <c r="E195" s="1" t="n">
        <v>0.254501522363003</v>
      </c>
      <c r="F195" s="1" t="n">
        <v>0</v>
      </c>
      <c r="G195" s="1" t="n">
        <v>0</v>
      </c>
      <c r="H195" s="1" t="n">
        <f aca="false">ABS(E195)</f>
        <v>0.254501522363003</v>
      </c>
    </row>
    <row r="196" customFormat="false" ht="13" hidden="false" customHeight="false" outlineLevel="0" collapsed="false">
      <c r="A196" s="1" t="s">
        <v>202</v>
      </c>
      <c r="B196" s="1" t="n">
        <v>195</v>
      </c>
      <c r="C196" s="1" t="n">
        <v>0.0971603854296586</v>
      </c>
      <c r="D196" s="1" t="n">
        <v>0.209065147049861</v>
      </c>
      <c r="E196" s="1" t="n">
        <v>0.274449896058084</v>
      </c>
      <c r="F196" s="1" t="n">
        <v>0</v>
      </c>
      <c r="G196" s="1" t="n">
        <v>0</v>
      </c>
      <c r="H196" s="1" t="n">
        <f aca="false">ABS(E196)</f>
        <v>0.274449896058084</v>
      </c>
    </row>
    <row r="197" customFormat="false" ht="13" hidden="false" customHeight="false" outlineLevel="0" collapsed="false">
      <c r="A197" s="1" t="s">
        <v>203</v>
      </c>
      <c r="B197" s="1" t="n">
        <v>196</v>
      </c>
      <c r="C197" s="1" t="n">
        <v>0.0977507214051276</v>
      </c>
      <c r="D197" s="1" t="n">
        <v>0.213242441095334</v>
      </c>
      <c r="E197" s="1" t="n">
        <v>0.284695890227601</v>
      </c>
      <c r="F197" s="1" t="n">
        <v>0</v>
      </c>
      <c r="G197" s="1" t="n">
        <v>0</v>
      </c>
      <c r="H197" s="1" t="n">
        <f aca="false">ABS(E197)</f>
        <v>0.284695890227601</v>
      </c>
    </row>
    <row r="198" customFormat="false" ht="13" hidden="false" customHeight="false" outlineLevel="0" collapsed="false">
      <c r="A198" s="1" t="s">
        <v>204</v>
      </c>
      <c r="B198" s="1" t="n">
        <v>197</v>
      </c>
      <c r="C198" s="1" t="n">
        <v>0.0988479960098609</v>
      </c>
      <c r="D198" s="1" t="n">
        <v>0.197770699063909</v>
      </c>
      <c r="E198" s="1" t="n">
        <v>0.256542656798054</v>
      </c>
      <c r="F198" s="1" t="n">
        <v>0</v>
      </c>
      <c r="G198" s="1" t="n">
        <v>0</v>
      </c>
      <c r="H198" s="1" t="n">
        <f aca="false">ABS(E198)</f>
        <v>0.256542656798054</v>
      </c>
    </row>
    <row r="199" customFormat="false" ht="13" hidden="false" customHeight="false" outlineLevel="0" collapsed="false">
      <c r="A199" s="1" t="s">
        <v>205</v>
      </c>
      <c r="B199" s="1" t="n">
        <v>198</v>
      </c>
      <c r="C199" s="1" t="n">
        <v>0.100359435578337</v>
      </c>
      <c r="D199" s="1" t="n">
        <v>0.203541018106144</v>
      </c>
      <c r="E199" s="1" t="n">
        <v>0.248153294481675</v>
      </c>
      <c r="F199" s="1" t="n">
        <v>0</v>
      </c>
      <c r="G199" s="1" t="n">
        <v>0</v>
      </c>
      <c r="H199" s="1" t="n">
        <f aca="false">ABS(E199)</f>
        <v>0.248153294481675</v>
      </c>
    </row>
    <row r="200" customFormat="false" ht="13" hidden="false" customHeight="false" outlineLevel="0" collapsed="false">
      <c r="A200" s="1" t="s">
        <v>206</v>
      </c>
      <c r="B200" s="1" t="n">
        <v>199</v>
      </c>
      <c r="C200" s="1" t="n">
        <v>0.101363822241704</v>
      </c>
      <c r="D200" s="1" t="n">
        <v>0.19828079912538</v>
      </c>
      <c r="E200" s="1" t="n">
        <v>0.265624839009389</v>
      </c>
      <c r="F200" s="1" t="n">
        <v>0</v>
      </c>
      <c r="G200" s="1" t="n">
        <v>0</v>
      </c>
      <c r="H200" s="1" t="n">
        <f aca="false">ABS(E200)</f>
        <v>0.265624839009389</v>
      </c>
    </row>
    <row r="201" customFormat="false" ht="13" hidden="false" customHeight="false" outlineLevel="0" collapsed="false">
      <c r="A201" s="1" t="s">
        <v>207</v>
      </c>
      <c r="B201" s="1" t="n">
        <v>200</v>
      </c>
      <c r="C201" s="1" t="n">
        <v>0.104987208297468</v>
      </c>
      <c r="D201" s="1" t="n">
        <v>0.239860191272507</v>
      </c>
      <c r="E201" s="1" t="n">
        <v>0.315004792434022</v>
      </c>
      <c r="F201" s="1" t="n">
        <v>0</v>
      </c>
      <c r="G201" s="1" t="n">
        <v>0</v>
      </c>
      <c r="H201" s="1" t="n">
        <f aca="false">ABS(E201)</f>
        <v>0.315004792434022</v>
      </c>
    </row>
    <row r="202" customFormat="false" ht="13" hidden="false" customHeight="false" outlineLevel="0" collapsed="false">
      <c r="A202" s="1" t="s">
        <v>208</v>
      </c>
      <c r="B202" s="1" t="n">
        <v>201</v>
      </c>
      <c r="C202" s="1" t="n">
        <v>0.107153150595594</v>
      </c>
      <c r="D202" s="1" t="n">
        <v>0.211928358453249</v>
      </c>
      <c r="E202" s="1" t="n">
        <v>0.267218107534559</v>
      </c>
      <c r="F202" s="1" t="n">
        <v>0</v>
      </c>
      <c r="G202" s="1" t="n">
        <v>0</v>
      </c>
      <c r="H202" s="1" t="n">
        <f aca="false">ABS(E202)</f>
        <v>0.267218107534559</v>
      </c>
    </row>
    <row r="203" customFormat="false" ht="13" hidden="false" customHeight="false" outlineLevel="0" collapsed="false">
      <c r="A203" s="1" t="s">
        <v>209</v>
      </c>
      <c r="B203" s="1" t="n">
        <v>202</v>
      </c>
      <c r="C203" s="1" t="n">
        <v>0.108507614199786</v>
      </c>
      <c r="D203" s="1" t="n">
        <v>0.347382390756796</v>
      </c>
      <c r="E203" s="1" t="n">
        <v>0.453327258911419</v>
      </c>
      <c r="F203" s="1" t="n">
        <v>0</v>
      </c>
      <c r="G203" s="1" t="n">
        <v>0</v>
      </c>
      <c r="H203" s="1" t="n">
        <f aca="false">ABS(E203)</f>
        <v>0.453327258911419</v>
      </c>
    </row>
    <row r="204" customFormat="false" ht="13" hidden="false" customHeight="false" outlineLevel="0" collapsed="false">
      <c r="A204" s="1" t="s">
        <v>210</v>
      </c>
      <c r="B204" s="1" t="n">
        <v>203</v>
      </c>
      <c r="C204" s="1" t="n">
        <v>0.11289946000909</v>
      </c>
      <c r="D204" s="1" t="n">
        <v>0.204247990854407</v>
      </c>
      <c r="E204" s="1" t="n">
        <v>0.265976118701191</v>
      </c>
      <c r="F204" s="1" t="n">
        <v>0</v>
      </c>
      <c r="G204" s="1" t="n">
        <v>0</v>
      </c>
      <c r="H204" s="1" t="n">
        <f aca="false">ABS(E204)</f>
        <v>0.265976118701191</v>
      </c>
    </row>
    <row r="205" customFormat="false" ht="13" hidden="false" customHeight="false" outlineLevel="0" collapsed="false">
      <c r="A205" s="1" t="s">
        <v>211</v>
      </c>
      <c r="B205" s="1" t="n">
        <v>204</v>
      </c>
      <c r="C205" s="1" t="n">
        <v>0.113043050250407</v>
      </c>
      <c r="D205" s="1" t="n">
        <v>0.199231931685049</v>
      </c>
      <c r="E205" s="1" t="n">
        <v>0.265545938675647</v>
      </c>
      <c r="F205" s="1" t="n">
        <v>0</v>
      </c>
      <c r="G205" s="1" t="n">
        <v>0</v>
      </c>
      <c r="H205" s="1" t="n">
        <f aca="false">ABS(E205)</f>
        <v>0.265545938675647</v>
      </c>
    </row>
    <row r="206" customFormat="false" ht="13" hidden="false" customHeight="false" outlineLevel="0" collapsed="false">
      <c r="A206" s="1" t="s">
        <v>212</v>
      </c>
      <c r="B206" s="1" t="n">
        <v>205</v>
      </c>
      <c r="C206" s="1" t="n">
        <v>0.117641792792446</v>
      </c>
      <c r="D206" s="1" t="n">
        <v>0.313039758058748</v>
      </c>
      <c r="E206" s="1" t="n">
        <v>0.380068612544992</v>
      </c>
      <c r="F206" s="1" t="n">
        <v>0</v>
      </c>
      <c r="G206" s="1" t="n">
        <v>0</v>
      </c>
      <c r="H206" s="1" t="n">
        <f aca="false">ABS(E206)</f>
        <v>0.380068612544992</v>
      </c>
    </row>
    <row r="207" customFormat="false" ht="13" hidden="false" customHeight="false" outlineLevel="0" collapsed="false">
      <c r="A207" s="1" t="s">
        <v>213</v>
      </c>
      <c r="B207" s="1" t="n">
        <v>206</v>
      </c>
      <c r="C207" s="1" t="n">
        <v>0.118528042580058</v>
      </c>
      <c r="D207" s="1" t="n">
        <v>0.245984198269337</v>
      </c>
      <c r="E207" s="1" t="n">
        <v>0.303464106427438</v>
      </c>
      <c r="F207" s="1" t="n">
        <v>0</v>
      </c>
      <c r="G207" s="1" t="n">
        <v>0</v>
      </c>
      <c r="H207" s="1" t="n">
        <f aca="false">ABS(E207)</f>
        <v>0.303464106427438</v>
      </c>
    </row>
    <row r="208" customFormat="false" ht="13" hidden="false" customHeight="false" outlineLevel="0" collapsed="false">
      <c r="A208" s="1" t="s">
        <v>214</v>
      </c>
      <c r="B208" s="1" t="n">
        <v>207</v>
      </c>
      <c r="C208" s="1" t="n">
        <v>0.119528654637031</v>
      </c>
      <c r="D208" s="1" t="n">
        <v>0.191746984235142</v>
      </c>
      <c r="E208" s="1" t="n">
        <v>0.250281007129548</v>
      </c>
      <c r="F208" s="1" t="n">
        <v>0</v>
      </c>
      <c r="G208" s="1" t="n">
        <v>0</v>
      </c>
      <c r="H208" s="1" t="n">
        <f aca="false">ABS(E208)</f>
        <v>0.250281007129548</v>
      </c>
    </row>
    <row r="209" customFormat="false" ht="13" hidden="false" customHeight="false" outlineLevel="0" collapsed="false">
      <c r="A209" s="1" t="s">
        <v>215</v>
      </c>
      <c r="B209" s="1" t="n">
        <v>208</v>
      </c>
      <c r="C209" s="1" t="n">
        <v>0.120298394188812</v>
      </c>
      <c r="D209" s="1" t="n">
        <v>0.236299172677835</v>
      </c>
      <c r="E209" s="1" t="n">
        <v>0.293440047684435</v>
      </c>
      <c r="F209" s="1" t="n">
        <v>0</v>
      </c>
      <c r="G209" s="1" t="n">
        <v>0</v>
      </c>
      <c r="H209" s="1" t="n">
        <f aca="false">ABS(E209)</f>
        <v>0.293440047684435</v>
      </c>
    </row>
    <row r="210" customFormat="false" ht="13" hidden="false" customHeight="false" outlineLevel="0" collapsed="false">
      <c r="A210" s="1" t="s">
        <v>216</v>
      </c>
      <c r="B210" s="1" t="n">
        <v>209</v>
      </c>
      <c r="C210" s="1" t="n">
        <v>0.123124219932734</v>
      </c>
      <c r="D210" s="1" t="n">
        <v>0.21302587988181</v>
      </c>
      <c r="E210" s="1" t="n">
        <v>0.27663036918789</v>
      </c>
      <c r="F210" s="1" t="n">
        <v>0</v>
      </c>
      <c r="G210" s="1" t="n">
        <v>0</v>
      </c>
      <c r="H210" s="1" t="n">
        <f aca="false">ABS(E210)</f>
        <v>0.27663036918789</v>
      </c>
    </row>
    <row r="211" customFormat="false" ht="13" hidden="false" customHeight="false" outlineLevel="0" collapsed="false">
      <c r="A211" s="1" t="s">
        <v>217</v>
      </c>
      <c r="B211" s="1" t="n">
        <v>210</v>
      </c>
      <c r="C211" s="1" t="n">
        <v>0.125942917180365</v>
      </c>
      <c r="D211" s="1" t="n">
        <v>0.206667366126606</v>
      </c>
      <c r="E211" s="1" t="n">
        <v>0.286122515602727</v>
      </c>
      <c r="F211" s="1" t="n">
        <v>0</v>
      </c>
      <c r="G211" s="1" t="n">
        <v>0</v>
      </c>
      <c r="H211" s="1" t="n">
        <f aca="false">ABS(E211)</f>
        <v>0.286122515602727</v>
      </c>
    </row>
    <row r="212" customFormat="false" ht="13" hidden="false" customHeight="false" outlineLevel="0" collapsed="false">
      <c r="A212" s="1" t="s">
        <v>218</v>
      </c>
      <c r="B212" s="1" t="n">
        <v>211</v>
      </c>
      <c r="C212" s="1" t="n">
        <v>0.12618392229386</v>
      </c>
      <c r="D212" s="1" t="n">
        <v>0.29815531856707</v>
      </c>
      <c r="E212" s="1" t="n">
        <v>0.370527338941456</v>
      </c>
      <c r="F212" s="1" t="n">
        <v>0</v>
      </c>
      <c r="G212" s="1" t="n">
        <v>0</v>
      </c>
      <c r="H212" s="1" t="n">
        <f aca="false">ABS(E212)</f>
        <v>0.370527338941456</v>
      </c>
    </row>
    <row r="213" customFormat="false" ht="13" hidden="false" customHeight="false" outlineLevel="0" collapsed="false">
      <c r="A213" s="1" t="s">
        <v>219</v>
      </c>
      <c r="B213" s="1" t="n">
        <v>212</v>
      </c>
      <c r="C213" s="1" t="n">
        <v>0.128063898394798</v>
      </c>
      <c r="D213" s="1" t="n">
        <v>0.202817532705198</v>
      </c>
      <c r="E213" s="1" t="n">
        <v>0.2761113927789</v>
      </c>
      <c r="F213" s="1" t="n">
        <v>0</v>
      </c>
      <c r="G213" s="1" t="n">
        <v>0</v>
      </c>
      <c r="H213" s="1" t="n">
        <f aca="false">ABS(E213)</f>
        <v>0.2761113927789</v>
      </c>
    </row>
    <row r="214" customFormat="false" ht="13" hidden="false" customHeight="false" outlineLevel="0" collapsed="false">
      <c r="A214" s="1" t="s">
        <v>220</v>
      </c>
      <c r="B214" s="1" t="n">
        <v>213</v>
      </c>
      <c r="C214" s="1" t="n">
        <v>0.134476998712429</v>
      </c>
      <c r="D214" s="1" t="n">
        <v>0.375822209702837</v>
      </c>
      <c r="E214" s="1" t="n">
        <v>0.494963739722399</v>
      </c>
      <c r="F214" s="1" t="n">
        <v>0</v>
      </c>
      <c r="G214" s="1" t="n">
        <v>0</v>
      </c>
      <c r="H214" s="1" t="n">
        <f aca="false">ABS(E214)</f>
        <v>0.494963739722399</v>
      </c>
    </row>
    <row r="215" customFormat="false" ht="13" hidden="false" customHeight="false" outlineLevel="0" collapsed="false">
      <c r="A215" s="1" t="s">
        <v>221</v>
      </c>
      <c r="B215" s="1" t="n">
        <v>214</v>
      </c>
      <c r="C215" s="1" t="n">
        <v>0.134963737316925</v>
      </c>
      <c r="D215" s="1" t="n">
        <v>0.214301157026396</v>
      </c>
      <c r="E215" s="1" t="n">
        <v>0.284735120584833</v>
      </c>
      <c r="F215" s="1" t="n">
        <v>0</v>
      </c>
      <c r="G215" s="1" t="n">
        <v>0</v>
      </c>
      <c r="H215" s="1" t="n">
        <f aca="false">ABS(E215)</f>
        <v>0.284735120584833</v>
      </c>
    </row>
    <row r="216" customFormat="false" ht="13" hidden="false" customHeight="false" outlineLevel="0" collapsed="false">
      <c r="A216" s="1" t="s">
        <v>222</v>
      </c>
      <c r="B216" s="1" t="n">
        <v>215</v>
      </c>
      <c r="C216" s="1" t="n">
        <v>0.136772154081597</v>
      </c>
      <c r="D216" s="1" t="n">
        <v>0.202568525671398</v>
      </c>
      <c r="E216" s="1" t="n">
        <v>0.28583039366658</v>
      </c>
      <c r="F216" s="1" t="n">
        <v>0</v>
      </c>
      <c r="G216" s="1" t="n">
        <v>0</v>
      </c>
      <c r="H216" s="1" t="n">
        <f aca="false">ABS(E216)</f>
        <v>0.28583039366658</v>
      </c>
    </row>
    <row r="217" customFormat="false" ht="13" hidden="false" customHeight="false" outlineLevel="0" collapsed="false">
      <c r="A217" s="1" t="s">
        <v>223</v>
      </c>
      <c r="B217" s="1" t="n">
        <v>216</v>
      </c>
      <c r="C217" s="1" t="n">
        <v>0.13880738021506</v>
      </c>
      <c r="D217" s="1" t="n">
        <v>0.200126195838013</v>
      </c>
      <c r="E217" s="1" t="n">
        <v>0.244610895955101</v>
      </c>
      <c r="F217" s="1" t="n">
        <v>0</v>
      </c>
      <c r="G217" s="1" t="n">
        <v>0</v>
      </c>
      <c r="H217" s="1" t="n">
        <f aca="false">ABS(E217)</f>
        <v>0.244610895955101</v>
      </c>
    </row>
    <row r="218" customFormat="false" ht="13" hidden="false" customHeight="false" outlineLevel="0" collapsed="false">
      <c r="A218" s="1" t="s">
        <v>224</v>
      </c>
      <c r="B218" s="1" t="n">
        <v>217</v>
      </c>
      <c r="C218" s="1" t="n">
        <v>0.138900852999361</v>
      </c>
      <c r="D218" s="1" t="n">
        <v>0.233058647171728</v>
      </c>
      <c r="E218" s="1" t="n">
        <v>0.306892403910861</v>
      </c>
      <c r="F218" s="1" t="n">
        <v>0</v>
      </c>
      <c r="G218" s="1" t="n">
        <v>0</v>
      </c>
      <c r="H218" s="1" t="n">
        <f aca="false">ABS(E218)</f>
        <v>0.306892403910861</v>
      </c>
    </row>
    <row r="219" customFormat="false" ht="13" hidden="false" customHeight="false" outlineLevel="0" collapsed="false">
      <c r="A219" s="1" t="s">
        <v>225</v>
      </c>
      <c r="B219" s="1" t="n">
        <v>218</v>
      </c>
      <c r="C219" s="1" t="n">
        <v>0.138914090384597</v>
      </c>
      <c r="D219" s="1" t="n">
        <v>0.190671673401505</v>
      </c>
      <c r="E219" s="1" t="n">
        <v>0.249988859696879</v>
      </c>
      <c r="F219" s="1" t="n">
        <v>0</v>
      </c>
      <c r="G219" s="1" t="n">
        <v>0</v>
      </c>
      <c r="H219" s="1" t="n">
        <f aca="false">ABS(E219)</f>
        <v>0.249988859696879</v>
      </c>
    </row>
    <row r="220" customFormat="false" ht="13" hidden="false" customHeight="false" outlineLevel="0" collapsed="false">
      <c r="A220" s="1" t="s">
        <v>226</v>
      </c>
      <c r="B220" s="1" t="n">
        <v>219</v>
      </c>
      <c r="C220" s="1" t="n">
        <v>0.141233136062274</v>
      </c>
      <c r="D220" s="1" t="n">
        <v>0.221277746464081</v>
      </c>
      <c r="E220" s="1" t="n">
        <v>0.265443800414147</v>
      </c>
      <c r="F220" s="1" t="n">
        <v>0</v>
      </c>
      <c r="G220" s="1" t="n">
        <v>0</v>
      </c>
      <c r="H220" s="1" t="n">
        <f aca="false">ABS(E220)</f>
        <v>0.265443800414147</v>
      </c>
    </row>
    <row r="221" customFormat="false" ht="13" hidden="false" customHeight="false" outlineLevel="0" collapsed="false">
      <c r="A221" s="1" t="s">
        <v>227</v>
      </c>
      <c r="B221" s="1" t="n">
        <v>220</v>
      </c>
      <c r="C221" s="1" t="n">
        <v>0.142246296274525</v>
      </c>
      <c r="D221" s="1" t="n">
        <v>0.226939174027893</v>
      </c>
      <c r="E221" s="1" t="n">
        <v>0.288697126087804</v>
      </c>
      <c r="F221" s="1" t="n">
        <v>0</v>
      </c>
      <c r="G221" s="1" t="n">
        <v>0</v>
      </c>
      <c r="H221" s="1" t="n">
        <f aca="false">ABS(E221)</f>
        <v>0.288697126087804</v>
      </c>
    </row>
    <row r="222" customFormat="false" ht="13" hidden="false" customHeight="false" outlineLevel="0" collapsed="false">
      <c r="A222" s="1" t="s">
        <v>228</v>
      </c>
      <c r="B222" s="1" t="n">
        <v>221</v>
      </c>
      <c r="C222" s="1" t="n">
        <v>0.142282779124073</v>
      </c>
      <c r="D222" s="1" t="n">
        <v>0.303533429423294</v>
      </c>
      <c r="E222" s="1" t="n">
        <v>0.381957293807758</v>
      </c>
      <c r="F222" s="1" t="n">
        <v>0</v>
      </c>
      <c r="G222" s="1" t="n">
        <v>0</v>
      </c>
      <c r="H222" s="1" t="n">
        <f aca="false">ABS(E222)</f>
        <v>0.381957293807758</v>
      </c>
    </row>
    <row r="223" customFormat="false" ht="13" hidden="false" customHeight="false" outlineLevel="0" collapsed="false">
      <c r="A223" s="1" t="s">
        <v>229</v>
      </c>
      <c r="B223" s="1" t="n">
        <v>222</v>
      </c>
      <c r="C223" s="1" t="n">
        <v>0.142431671540039</v>
      </c>
      <c r="D223" s="1" t="n">
        <v>0.207275594467396</v>
      </c>
      <c r="E223" s="1" t="n">
        <v>0.267847245091404</v>
      </c>
      <c r="F223" s="1" t="n">
        <v>0</v>
      </c>
      <c r="G223" s="1" t="n">
        <v>0</v>
      </c>
      <c r="H223" s="1" t="n">
        <f aca="false">ABS(E223)</f>
        <v>0.267847245091404</v>
      </c>
    </row>
    <row r="224" customFormat="false" ht="13" hidden="false" customHeight="false" outlineLevel="0" collapsed="false">
      <c r="A224" s="1" t="s">
        <v>230</v>
      </c>
      <c r="B224" s="1" t="n">
        <v>223</v>
      </c>
      <c r="C224" s="1" t="n">
        <v>0.145473301392276</v>
      </c>
      <c r="D224" s="1" t="n">
        <v>0.203629593732746</v>
      </c>
      <c r="E224" s="1" t="n">
        <v>0.27337910485328</v>
      </c>
      <c r="F224" s="1" t="n">
        <v>0</v>
      </c>
      <c r="G224" s="1" t="n">
        <v>0</v>
      </c>
      <c r="H224" s="1" t="n">
        <f aca="false">ABS(E224)</f>
        <v>0.27337910485328</v>
      </c>
    </row>
    <row r="225" customFormat="false" ht="13" hidden="false" customHeight="false" outlineLevel="0" collapsed="false">
      <c r="A225" s="1" t="s">
        <v>231</v>
      </c>
      <c r="B225" s="1" t="n">
        <v>224</v>
      </c>
      <c r="C225" s="1" t="n">
        <v>0.145500603309543</v>
      </c>
      <c r="D225" s="1" t="n">
        <v>0.205038158994769</v>
      </c>
      <c r="E225" s="1" t="n">
        <v>0.269412921495626</v>
      </c>
      <c r="F225" s="1" t="n">
        <v>0</v>
      </c>
      <c r="G225" s="1" t="n">
        <v>0</v>
      </c>
      <c r="H225" s="1" t="n">
        <f aca="false">ABS(E225)</f>
        <v>0.269412921495626</v>
      </c>
    </row>
    <row r="226" customFormat="false" ht="13" hidden="false" customHeight="false" outlineLevel="0" collapsed="false">
      <c r="A226" s="1" t="s">
        <v>232</v>
      </c>
      <c r="B226" s="1" t="n">
        <v>225</v>
      </c>
      <c r="C226" s="1" t="n">
        <v>0.147220834088703</v>
      </c>
      <c r="D226" s="1" t="n">
        <v>0.267541993956667</v>
      </c>
      <c r="E226" s="1" t="n">
        <v>0.356313772285314</v>
      </c>
      <c r="F226" s="1" t="n">
        <v>0</v>
      </c>
      <c r="G226" s="1" t="n">
        <v>0</v>
      </c>
      <c r="H226" s="1" t="n">
        <f aca="false">ABS(E226)</f>
        <v>0.356313772285314</v>
      </c>
    </row>
    <row r="227" customFormat="false" ht="13" hidden="false" customHeight="false" outlineLevel="0" collapsed="false">
      <c r="A227" s="1" t="s">
        <v>233</v>
      </c>
      <c r="B227" s="1" t="n">
        <v>226</v>
      </c>
      <c r="C227" s="1" t="n">
        <v>0.154172617419368</v>
      </c>
      <c r="D227" s="1" t="n">
        <v>0.196897647911192</v>
      </c>
      <c r="E227" s="1" t="n">
        <v>0.24404086609444</v>
      </c>
      <c r="F227" s="1" t="n">
        <v>0</v>
      </c>
      <c r="G227" s="1" t="n">
        <v>0</v>
      </c>
      <c r="H227" s="1" t="n">
        <f aca="false">ABS(E227)</f>
        <v>0.24404086609444</v>
      </c>
    </row>
    <row r="228" customFormat="false" ht="13" hidden="false" customHeight="false" outlineLevel="0" collapsed="false">
      <c r="A228" s="1" t="s">
        <v>234</v>
      </c>
      <c r="B228" s="1" t="n">
        <v>227</v>
      </c>
      <c r="C228" s="1" t="n">
        <v>0.155214003046734</v>
      </c>
      <c r="D228" s="1" t="n">
        <v>0.211590907595414</v>
      </c>
      <c r="E228" s="1" t="n">
        <v>0.267310261740778</v>
      </c>
      <c r="F228" s="1" t="n">
        <v>0</v>
      </c>
      <c r="G228" s="1" t="n">
        <v>0</v>
      </c>
      <c r="H228" s="1" t="n">
        <f aca="false">ABS(E228)</f>
        <v>0.267310261740778</v>
      </c>
    </row>
    <row r="229" customFormat="false" ht="13" hidden="false" customHeight="false" outlineLevel="0" collapsed="false">
      <c r="A229" s="1" t="s">
        <v>235</v>
      </c>
      <c r="B229" s="1" t="n">
        <v>228</v>
      </c>
      <c r="C229" s="1" t="n">
        <v>0.155718501662088</v>
      </c>
      <c r="D229" s="1" t="n">
        <v>0.305818452368206</v>
      </c>
      <c r="E229" s="1" t="n">
        <v>0.378945365707296</v>
      </c>
      <c r="F229" s="1" t="n">
        <v>0</v>
      </c>
      <c r="G229" s="1" t="n">
        <v>0</v>
      </c>
      <c r="H229" s="1" t="n">
        <f aca="false">ABS(E229)</f>
        <v>0.378945365707296</v>
      </c>
    </row>
    <row r="230" customFormat="false" ht="13" hidden="false" customHeight="false" outlineLevel="0" collapsed="false">
      <c r="A230" s="1" t="s">
        <v>236</v>
      </c>
      <c r="B230" s="1" t="n">
        <v>229</v>
      </c>
      <c r="C230" s="1" t="n">
        <v>0.156468333069192</v>
      </c>
      <c r="D230" s="1" t="n">
        <v>0.313716205700935</v>
      </c>
      <c r="E230" s="1" t="n">
        <v>0.384023726756752</v>
      </c>
      <c r="F230" s="1" t="n">
        <v>0</v>
      </c>
      <c r="G230" s="1" t="n">
        <v>0</v>
      </c>
      <c r="H230" s="1" t="n">
        <f aca="false">ABS(E230)</f>
        <v>0.384023726756752</v>
      </c>
    </row>
    <row r="231" customFormat="false" ht="13" hidden="false" customHeight="false" outlineLevel="0" collapsed="false">
      <c r="A231" s="1" t="s">
        <v>237</v>
      </c>
      <c r="B231" s="1" t="n">
        <v>230</v>
      </c>
      <c r="C231" s="1" t="n">
        <v>0.157008703377954</v>
      </c>
      <c r="D231" s="1" t="n">
        <v>0.204313984156451</v>
      </c>
      <c r="E231" s="1" t="n">
        <v>0.267028413241272</v>
      </c>
      <c r="F231" s="1" t="n">
        <v>0</v>
      </c>
      <c r="G231" s="1" t="n">
        <v>0</v>
      </c>
      <c r="H231" s="1" t="n">
        <f aca="false">ABS(E231)</f>
        <v>0.267028413241272</v>
      </c>
    </row>
    <row r="232" customFormat="false" ht="13" hidden="false" customHeight="false" outlineLevel="0" collapsed="false">
      <c r="A232" s="1" t="s">
        <v>238</v>
      </c>
      <c r="B232" s="1" t="n">
        <v>231</v>
      </c>
      <c r="C232" s="1" t="n">
        <v>0.157366492574237</v>
      </c>
      <c r="D232" s="1" t="n">
        <v>0.20700818013165</v>
      </c>
      <c r="E232" s="1" t="n">
        <v>0.272682012422834</v>
      </c>
      <c r="F232" s="1" t="n">
        <v>0</v>
      </c>
      <c r="G232" s="1" t="n">
        <v>0</v>
      </c>
      <c r="H232" s="1" t="n">
        <f aca="false">ABS(E232)</f>
        <v>0.272682012422834</v>
      </c>
    </row>
    <row r="233" customFormat="false" ht="13" hidden="false" customHeight="false" outlineLevel="0" collapsed="false">
      <c r="A233" s="1" t="s">
        <v>239</v>
      </c>
      <c r="B233" s="1" t="n">
        <v>232</v>
      </c>
      <c r="C233" s="1" t="n">
        <v>0.162848261980758</v>
      </c>
      <c r="D233" s="1" t="n">
        <v>0.268584288688911</v>
      </c>
      <c r="E233" s="1" t="n">
        <v>0.334717147388358</v>
      </c>
      <c r="F233" s="1" t="n">
        <v>0</v>
      </c>
      <c r="G233" s="1" t="n">
        <v>0</v>
      </c>
      <c r="H233" s="1" t="n">
        <f aca="false">ABS(E233)</f>
        <v>0.334717147388358</v>
      </c>
    </row>
    <row r="234" customFormat="false" ht="13" hidden="false" customHeight="false" outlineLevel="0" collapsed="false">
      <c r="A234" s="1" t="s">
        <v>240</v>
      </c>
      <c r="B234" s="1" t="n">
        <v>233</v>
      </c>
      <c r="C234" s="1" t="n">
        <v>0.162918457085161</v>
      </c>
      <c r="D234" s="1" t="n">
        <v>0.198589220751754</v>
      </c>
      <c r="E234" s="1" t="n">
        <v>0.262049368172339</v>
      </c>
      <c r="F234" s="1" t="n">
        <v>0</v>
      </c>
      <c r="G234" s="1" t="n">
        <v>0</v>
      </c>
      <c r="H234" s="1" t="n">
        <f aca="false">ABS(E234)</f>
        <v>0.262049368172339</v>
      </c>
    </row>
    <row r="235" customFormat="false" ht="13" hidden="false" customHeight="false" outlineLevel="0" collapsed="false">
      <c r="A235" s="1" t="s">
        <v>241</v>
      </c>
      <c r="B235" s="1" t="n">
        <v>234</v>
      </c>
      <c r="C235" s="1" t="n">
        <v>0.164502402684981</v>
      </c>
      <c r="D235" s="1" t="n">
        <v>0.201997452090841</v>
      </c>
      <c r="E235" s="1" t="n">
        <v>0.26560519991397</v>
      </c>
      <c r="F235" s="1" t="n">
        <v>0</v>
      </c>
      <c r="G235" s="1" t="n">
        <v>0</v>
      </c>
      <c r="H235" s="1" t="n">
        <f aca="false">ABS(E235)</f>
        <v>0.26560519991397</v>
      </c>
    </row>
    <row r="236" customFormat="false" ht="13" hidden="false" customHeight="false" outlineLevel="0" collapsed="false">
      <c r="A236" s="1" t="s">
        <v>242</v>
      </c>
      <c r="B236" s="1" t="n">
        <v>235</v>
      </c>
      <c r="C236" s="1" t="n">
        <v>0.165222521220449</v>
      </c>
      <c r="D236" s="1" t="n">
        <v>0.197672486107674</v>
      </c>
      <c r="E236" s="1" t="n">
        <v>0.247175278650445</v>
      </c>
      <c r="F236" s="1" t="n">
        <v>0</v>
      </c>
      <c r="G236" s="1" t="n">
        <v>0</v>
      </c>
      <c r="H236" s="1" t="n">
        <f aca="false">ABS(E236)</f>
        <v>0.247175278650445</v>
      </c>
    </row>
    <row r="237" customFormat="false" ht="13" hidden="false" customHeight="false" outlineLevel="0" collapsed="false">
      <c r="A237" s="1" t="s">
        <v>243</v>
      </c>
      <c r="B237" s="1" t="n">
        <v>236</v>
      </c>
      <c r="C237" s="1" t="n">
        <v>0.168374821670958</v>
      </c>
      <c r="D237" s="1" t="n">
        <v>0.219195175495057</v>
      </c>
      <c r="E237" s="1" t="n">
        <v>0.287088261012817</v>
      </c>
      <c r="F237" s="1" t="n">
        <v>0</v>
      </c>
      <c r="G237" s="1" t="n">
        <v>0</v>
      </c>
      <c r="H237" s="1" t="n">
        <f aca="false">ABS(E237)</f>
        <v>0.287088261012817</v>
      </c>
    </row>
    <row r="238" customFormat="false" ht="13" hidden="false" customHeight="false" outlineLevel="0" collapsed="false">
      <c r="A238" s="1" t="s">
        <v>244</v>
      </c>
      <c r="B238" s="1" t="n">
        <v>237</v>
      </c>
      <c r="C238" s="1" t="n">
        <v>0.169782403660465</v>
      </c>
      <c r="D238" s="1" t="n">
        <v>0.201801001310172</v>
      </c>
      <c r="E238" s="1" t="n">
        <v>0.264864219855206</v>
      </c>
      <c r="F238" s="1" t="n">
        <v>0</v>
      </c>
      <c r="G238" s="1" t="n">
        <v>0</v>
      </c>
      <c r="H238" s="1" t="n">
        <f aca="false">ABS(E238)</f>
        <v>0.264864219855206</v>
      </c>
    </row>
    <row r="239" customFormat="false" ht="13" hidden="false" customHeight="false" outlineLevel="0" collapsed="false">
      <c r="A239" s="1" t="s">
        <v>245</v>
      </c>
      <c r="B239" s="1" t="n">
        <v>238</v>
      </c>
      <c r="C239" s="1" t="n">
        <v>0.170345248460477</v>
      </c>
      <c r="D239" s="1" t="n">
        <v>0.206527235407045</v>
      </c>
      <c r="E239" s="1" t="n">
        <v>0.262070628386511</v>
      </c>
      <c r="F239" s="1" t="n">
        <v>0</v>
      </c>
      <c r="G239" s="1" t="n">
        <v>0</v>
      </c>
      <c r="H239" s="1" t="n">
        <f aca="false">ABS(E239)</f>
        <v>0.262070628386511</v>
      </c>
    </row>
    <row r="240" customFormat="false" ht="13" hidden="false" customHeight="false" outlineLevel="0" collapsed="false">
      <c r="A240" s="1" t="s">
        <v>246</v>
      </c>
      <c r="B240" s="1" t="n">
        <v>239</v>
      </c>
      <c r="C240" s="1" t="n">
        <v>0.1704178790992</v>
      </c>
      <c r="D240" s="1" t="n">
        <v>0.200155436475173</v>
      </c>
      <c r="E240" s="1" t="n">
        <v>0.261478018855112</v>
      </c>
      <c r="F240" s="1" t="n">
        <v>0</v>
      </c>
      <c r="G240" s="1" t="n">
        <v>0</v>
      </c>
      <c r="H240" s="1" t="n">
        <f aca="false">ABS(E240)</f>
        <v>0.261478018855112</v>
      </c>
    </row>
    <row r="241" customFormat="false" ht="13" hidden="false" customHeight="false" outlineLevel="0" collapsed="false">
      <c r="A241" s="1" t="s">
        <v>247</v>
      </c>
      <c r="B241" s="1" t="n">
        <v>240</v>
      </c>
      <c r="C241" s="1" t="n">
        <v>0.171015817489143</v>
      </c>
      <c r="D241" s="1" t="n">
        <v>0.24687281405821</v>
      </c>
      <c r="E241" s="1" t="n">
        <v>0.302928102523749</v>
      </c>
      <c r="F241" s="1" t="n">
        <v>0</v>
      </c>
      <c r="G241" s="1" t="n">
        <v>0</v>
      </c>
      <c r="H241" s="1" t="n">
        <f aca="false">ABS(E241)</f>
        <v>0.302928102523749</v>
      </c>
    </row>
    <row r="242" customFormat="false" ht="13" hidden="false" customHeight="false" outlineLevel="0" collapsed="false">
      <c r="A242" s="1" t="s">
        <v>248</v>
      </c>
      <c r="B242" s="1" t="n">
        <v>241</v>
      </c>
      <c r="C242" s="1" t="n">
        <v>0.171941653262804</v>
      </c>
      <c r="D242" s="1" t="n">
        <v>0.250036892216177</v>
      </c>
      <c r="E242" s="1" t="n">
        <v>0.335798777116382</v>
      </c>
      <c r="F242" s="1" t="n">
        <v>0</v>
      </c>
      <c r="G242" s="1" t="n">
        <v>0</v>
      </c>
      <c r="H242" s="1" t="n">
        <f aca="false">ABS(E242)</f>
        <v>0.335798777116382</v>
      </c>
    </row>
    <row r="243" customFormat="false" ht="13" hidden="false" customHeight="false" outlineLevel="0" collapsed="false">
      <c r="A243" s="1" t="s">
        <v>249</v>
      </c>
      <c r="B243" s="1" t="n">
        <v>242</v>
      </c>
      <c r="C243" s="1" t="n">
        <v>0.175727886195406</v>
      </c>
      <c r="D243" s="1" t="n">
        <v>0.19764518224542</v>
      </c>
      <c r="E243" s="1" t="n">
        <v>0.273191902773476</v>
      </c>
      <c r="F243" s="1" t="n">
        <v>0</v>
      </c>
      <c r="G243" s="1" t="n">
        <v>0</v>
      </c>
      <c r="H243" s="1" t="n">
        <f aca="false">ABS(E243)</f>
        <v>0.273191902773476</v>
      </c>
    </row>
    <row r="244" customFormat="false" ht="13" hidden="false" customHeight="false" outlineLevel="0" collapsed="false">
      <c r="A244" s="1" t="s">
        <v>250</v>
      </c>
      <c r="B244" s="1" t="n">
        <v>243</v>
      </c>
      <c r="C244" s="1" t="n">
        <v>0.175936015892221</v>
      </c>
      <c r="D244" s="1" t="n">
        <v>0.443405634930448</v>
      </c>
      <c r="E244" s="1" t="n">
        <v>0.553644684398079</v>
      </c>
      <c r="F244" s="1" t="n">
        <v>0</v>
      </c>
      <c r="G244" s="1" t="n">
        <v>0</v>
      </c>
      <c r="H244" s="1" t="n">
        <f aca="false">ABS(E244)</f>
        <v>0.553644684398079</v>
      </c>
    </row>
    <row r="245" customFormat="false" ht="13" hidden="false" customHeight="false" outlineLevel="0" collapsed="false">
      <c r="A245" s="1" t="s">
        <v>251</v>
      </c>
      <c r="B245" s="1" t="n">
        <v>244</v>
      </c>
      <c r="C245" s="1" t="n">
        <v>0.179068161723311</v>
      </c>
      <c r="D245" s="1" t="n">
        <v>0.292549089027383</v>
      </c>
      <c r="E245" s="1" t="n">
        <v>0.420928422391442</v>
      </c>
      <c r="F245" s="1" t="n">
        <v>0</v>
      </c>
      <c r="G245" s="1" t="n">
        <v>0</v>
      </c>
      <c r="H245" s="1" t="n">
        <f aca="false">ABS(E245)</f>
        <v>0.420928422391442</v>
      </c>
    </row>
    <row r="246" customFormat="false" ht="13" hidden="false" customHeight="false" outlineLevel="0" collapsed="false">
      <c r="A246" s="1" t="s">
        <v>252</v>
      </c>
      <c r="B246" s="1" t="n">
        <v>245</v>
      </c>
      <c r="C246" s="1" t="n">
        <v>0.179095306745372</v>
      </c>
      <c r="D246" s="1" t="n">
        <v>0.202716394183535</v>
      </c>
      <c r="E246" s="1" t="n">
        <v>0.262769468153829</v>
      </c>
      <c r="F246" s="1" t="n">
        <v>0</v>
      </c>
      <c r="G246" s="1" t="n">
        <v>0</v>
      </c>
      <c r="H246" s="1" t="n">
        <f aca="false">ABS(E246)</f>
        <v>0.262769468153829</v>
      </c>
    </row>
    <row r="247" customFormat="false" ht="13" hidden="false" customHeight="false" outlineLevel="0" collapsed="false">
      <c r="A247" s="1" t="s">
        <v>253</v>
      </c>
      <c r="B247" s="1" t="n">
        <v>246</v>
      </c>
      <c r="C247" s="1" t="n">
        <v>0.181538161391624</v>
      </c>
      <c r="D247" s="1" t="n">
        <v>0.413900432683113</v>
      </c>
      <c r="E247" s="1" t="n">
        <v>0.535255825762212</v>
      </c>
      <c r="F247" s="1" t="n">
        <v>0</v>
      </c>
      <c r="G247" s="1" t="n">
        <v>0</v>
      </c>
      <c r="H247" s="1" t="n">
        <f aca="false">ABS(E247)</f>
        <v>0.535255825762212</v>
      </c>
    </row>
    <row r="248" customFormat="false" ht="13" hidden="false" customHeight="false" outlineLevel="0" collapsed="false">
      <c r="A248" s="1" t="s">
        <v>254</v>
      </c>
      <c r="B248" s="1" t="n">
        <v>247</v>
      </c>
      <c r="C248" s="1" t="n">
        <v>0.182504474965379</v>
      </c>
      <c r="D248" s="1" t="n">
        <v>0.306283912103994</v>
      </c>
      <c r="E248" s="1" t="n">
        <v>0.385509897861215</v>
      </c>
      <c r="F248" s="1" t="n">
        <v>0</v>
      </c>
      <c r="G248" s="1" t="n">
        <v>0</v>
      </c>
      <c r="H248" s="1" t="n">
        <f aca="false">ABS(E248)</f>
        <v>0.385509897861215</v>
      </c>
    </row>
    <row r="249" customFormat="false" ht="13" hidden="false" customHeight="false" outlineLevel="0" collapsed="false">
      <c r="A249" s="1" t="s">
        <v>255</v>
      </c>
      <c r="B249" s="1" t="n">
        <v>248</v>
      </c>
      <c r="C249" s="1" t="n">
        <v>0.18267887833013</v>
      </c>
      <c r="D249" s="1" t="n">
        <v>0.203518573394213</v>
      </c>
      <c r="E249" s="1" t="n">
        <v>0.279074037007602</v>
      </c>
      <c r="F249" s="1" t="n">
        <v>0</v>
      </c>
      <c r="G249" s="1" t="n">
        <v>0</v>
      </c>
      <c r="H249" s="1" t="n">
        <f aca="false">ABS(E249)</f>
        <v>0.279074037007602</v>
      </c>
    </row>
    <row r="250" customFormat="false" ht="13" hidden="false" customHeight="false" outlineLevel="0" collapsed="false">
      <c r="A250" s="1" t="s">
        <v>256</v>
      </c>
      <c r="B250" s="1" t="n">
        <v>249</v>
      </c>
      <c r="C250" s="1" t="n">
        <v>0.188098304249189</v>
      </c>
      <c r="D250" s="1" t="n">
        <v>0.211781100299352</v>
      </c>
      <c r="E250" s="1" t="n">
        <v>0.273758560520841</v>
      </c>
      <c r="F250" s="1" t="n">
        <v>0</v>
      </c>
      <c r="G250" s="1" t="n">
        <v>0</v>
      </c>
      <c r="H250" s="1" t="n">
        <f aca="false">ABS(E250)</f>
        <v>0.273758560520841</v>
      </c>
    </row>
    <row r="251" customFormat="false" ht="13" hidden="false" customHeight="false" outlineLevel="0" collapsed="false">
      <c r="A251" s="1" t="s">
        <v>257</v>
      </c>
      <c r="B251" s="1" t="n">
        <v>250</v>
      </c>
      <c r="C251" s="1" t="n">
        <v>0.188419760916741</v>
      </c>
      <c r="D251" s="1" t="n">
        <v>0.205639069045426</v>
      </c>
      <c r="E251" s="1" t="n">
        <v>0.281015044101139</v>
      </c>
      <c r="F251" s="1" t="n">
        <v>0</v>
      </c>
      <c r="G251" s="1" t="n">
        <v>0</v>
      </c>
      <c r="H251" s="1" t="n">
        <f aca="false">ABS(E251)</f>
        <v>0.281015044101139</v>
      </c>
    </row>
    <row r="252" customFormat="false" ht="13" hidden="false" customHeight="false" outlineLevel="0" collapsed="false">
      <c r="A252" s="1" t="s">
        <v>258</v>
      </c>
      <c r="B252" s="1" t="n">
        <v>251</v>
      </c>
      <c r="C252" s="1" t="n">
        <v>0.191099975856502</v>
      </c>
      <c r="D252" s="1" t="n">
        <v>0.208807989348202</v>
      </c>
      <c r="E252" s="1" t="n">
        <v>0.2584595780514</v>
      </c>
      <c r="F252" s="1" t="n">
        <v>0</v>
      </c>
      <c r="G252" s="1" t="n">
        <v>0</v>
      </c>
      <c r="H252" s="1" t="n">
        <f aca="false">ABS(E252)</f>
        <v>0.2584595780514</v>
      </c>
    </row>
    <row r="253" customFormat="false" ht="13" hidden="false" customHeight="false" outlineLevel="0" collapsed="false">
      <c r="A253" s="1" t="s">
        <v>259</v>
      </c>
      <c r="B253" s="1" t="n">
        <v>252</v>
      </c>
      <c r="C253" s="1" t="n">
        <v>0.191628309025494</v>
      </c>
      <c r="D253" s="1" t="n">
        <v>0.206364778141401</v>
      </c>
      <c r="E253" s="1" t="n">
        <v>0.267012997446423</v>
      </c>
      <c r="F253" s="1" t="n">
        <v>0</v>
      </c>
      <c r="G253" s="1" t="n">
        <v>0</v>
      </c>
      <c r="H253" s="1" t="n">
        <f aca="false">ABS(E253)</f>
        <v>0.267012997446423</v>
      </c>
    </row>
    <row r="254" customFormat="false" ht="13" hidden="false" customHeight="false" outlineLevel="0" collapsed="false">
      <c r="A254" s="1" t="s">
        <v>260</v>
      </c>
      <c r="B254" s="1" t="n">
        <v>253</v>
      </c>
      <c r="C254" s="1" t="n">
        <v>0.197636479889994</v>
      </c>
      <c r="D254" s="1" t="n">
        <v>0.358015250137292</v>
      </c>
      <c r="E254" s="1" t="n">
        <v>0.47076394186307</v>
      </c>
      <c r="F254" s="1" t="n">
        <v>0</v>
      </c>
      <c r="G254" s="1" t="n">
        <v>0</v>
      </c>
      <c r="H254" s="1" t="n">
        <f aca="false">ABS(E254)</f>
        <v>0.47076394186307</v>
      </c>
    </row>
    <row r="255" customFormat="false" ht="13" hidden="false" customHeight="false" outlineLevel="0" collapsed="false">
      <c r="A255" s="1" t="s">
        <v>261</v>
      </c>
      <c r="B255" s="1" t="n">
        <v>254</v>
      </c>
      <c r="C255" s="1" t="n">
        <v>0.197844559694834</v>
      </c>
      <c r="D255" s="1" t="n">
        <v>0.200197711273207</v>
      </c>
      <c r="E255" s="1" t="n">
        <v>0.293518947216773</v>
      </c>
      <c r="F255" s="1" t="n">
        <v>0</v>
      </c>
      <c r="G255" s="1" t="n">
        <v>0</v>
      </c>
      <c r="H255" s="1" t="n">
        <f aca="false">ABS(E255)</f>
        <v>0.293518947216773</v>
      </c>
    </row>
    <row r="256" customFormat="false" ht="13" hidden="false" customHeight="false" outlineLevel="0" collapsed="false">
      <c r="A256" s="1" t="s">
        <v>262</v>
      </c>
      <c r="B256" s="1" t="n">
        <v>255</v>
      </c>
      <c r="C256" s="1" t="n">
        <v>0.199974365024909</v>
      </c>
      <c r="D256" s="1" t="n">
        <v>0.222152322659184</v>
      </c>
      <c r="E256" s="1" t="n">
        <v>0.294084588790371</v>
      </c>
      <c r="F256" s="1" t="n">
        <v>0</v>
      </c>
      <c r="G256" s="1" t="n">
        <v>0</v>
      </c>
      <c r="H256" s="1" t="n">
        <f aca="false">ABS(E256)</f>
        <v>0.294084588790371</v>
      </c>
    </row>
    <row r="257" customFormat="false" ht="13" hidden="false" customHeight="false" outlineLevel="0" collapsed="false">
      <c r="A257" s="1" t="s">
        <v>263</v>
      </c>
      <c r="B257" s="1" t="n">
        <v>256</v>
      </c>
      <c r="C257" s="1" t="n">
        <v>0.201357495747849</v>
      </c>
      <c r="D257" s="1" t="n">
        <v>0.196327619015426</v>
      </c>
      <c r="E257" s="1" t="n">
        <v>0.245558896129375</v>
      </c>
      <c r="F257" s="1" t="n">
        <v>1</v>
      </c>
      <c r="G257" s="1" t="n">
        <v>0</v>
      </c>
      <c r="H257" s="1" t="n">
        <f aca="false">ABS(E257)</f>
        <v>0.245558896129375</v>
      </c>
    </row>
    <row r="258" customFormat="false" ht="13" hidden="false" customHeight="false" outlineLevel="0" collapsed="false">
      <c r="A258" s="1" t="s">
        <v>264</v>
      </c>
      <c r="B258" s="1" t="n">
        <v>257</v>
      </c>
      <c r="C258" s="1" t="n">
        <v>0.20137203490364</v>
      </c>
      <c r="D258" s="1" t="n">
        <v>0.206053280103277</v>
      </c>
      <c r="E258" s="1" t="n">
        <v>0.280168642081027</v>
      </c>
      <c r="F258" s="1" t="n">
        <v>0</v>
      </c>
      <c r="G258" s="1" t="n">
        <v>0</v>
      </c>
      <c r="H258" s="1" t="n">
        <f aca="false">ABS(E258)</f>
        <v>0.280168642081027</v>
      </c>
    </row>
    <row r="259" customFormat="false" ht="13" hidden="false" customHeight="false" outlineLevel="0" collapsed="false">
      <c r="A259" s="1" t="s">
        <v>265</v>
      </c>
      <c r="B259" s="1" t="n">
        <v>258</v>
      </c>
      <c r="C259" s="1" t="n">
        <v>0.202190705872805</v>
      </c>
      <c r="D259" s="1" t="n">
        <v>0.211373723614397</v>
      </c>
      <c r="E259" s="1" t="n">
        <v>0.29244516252964</v>
      </c>
      <c r="F259" s="1" t="n">
        <v>0</v>
      </c>
      <c r="G259" s="1" t="n">
        <v>0</v>
      </c>
      <c r="H259" s="1" t="n">
        <f aca="false">ABS(E259)</f>
        <v>0.29244516252964</v>
      </c>
    </row>
    <row r="260" customFormat="false" ht="13" hidden="false" customHeight="false" outlineLevel="0" collapsed="false">
      <c r="A260" s="1" t="s">
        <v>266</v>
      </c>
      <c r="B260" s="1" t="n">
        <v>259</v>
      </c>
      <c r="C260" s="1" t="n">
        <v>0.202286311294801</v>
      </c>
      <c r="D260" s="1" t="n">
        <v>0.205117214127689</v>
      </c>
      <c r="E260" s="1" t="n">
        <v>0.281124168525102</v>
      </c>
      <c r="F260" s="1" t="n">
        <v>0</v>
      </c>
      <c r="G260" s="1" t="n">
        <v>0</v>
      </c>
      <c r="H260" s="1" t="n">
        <f aca="false">ABS(E260)</f>
        <v>0.281124168525102</v>
      </c>
    </row>
    <row r="261" customFormat="false" ht="13" hidden="false" customHeight="false" outlineLevel="0" collapsed="false">
      <c r="A261" s="1" t="s">
        <v>267</v>
      </c>
      <c r="B261" s="1" t="n">
        <v>260</v>
      </c>
      <c r="C261" s="1" t="n">
        <v>0.204286588063048</v>
      </c>
      <c r="D261" s="1" t="n">
        <v>0.216295221651424</v>
      </c>
      <c r="E261" s="1" t="n">
        <v>0.28212943140091</v>
      </c>
      <c r="F261" s="1" t="n">
        <v>0</v>
      </c>
      <c r="G261" s="1" t="n">
        <v>0</v>
      </c>
      <c r="H261" s="1" t="n">
        <f aca="false">ABS(E261)</f>
        <v>0.28212943140091</v>
      </c>
    </row>
    <row r="262" customFormat="false" ht="13" hidden="false" customHeight="false" outlineLevel="0" collapsed="false">
      <c r="A262" s="1" t="s">
        <v>268</v>
      </c>
      <c r="B262" s="1" t="n">
        <v>261</v>
      </c>
      <c r="C262" s="1" t="n">
        <v>0.205948324130926</v>
      </c>
      <c r="D262" s="1" t="n">
        <v>0.188971622192564</v>
      </c>
      <c r="E262" s="1" t="n">
        <v>0.247495470890442</v>
      </c>
      <c r="F262" s="1" t="n">
        <v>1</v>
      </c>
      <c r="G262" s="1" t="n">
        <v>0</v>
      </c>
      <c r="H262" s="1" t="n">
        <f aca="false">ABS(E262)</f>
        <v>0.247495470890442</v>
      </c>
    </row>
    <row r="263" customFormat="false" ht="13" hidden="false" customHeight="false" outlineLevel="0" collapsed="false">
      <c r="A263" s="1" t="s">
        <v>269</v>
      </c>
      <c r="B263" s="1" t="n">
        <v>262</v>
      </c>
      <c r="C263" s="1" t="n">
        <v>0.20673581966109</v>
      </c>
      <c r="D263" s="1" t="n">
        <v>0.205349890010609</v>
      </c>
      <c r="E263" s="1" t="n">
        <v>0.269437431834879</v>
      </c>
      <c r="F263" s="1" t="n">
        <v>1</v>
      </c>
      <c r="G263" s="1" t="n">
        <v>0</v>
      </c>
      <c r="H263" s="1" t="n">
        <f aca="false">ABS(E263)</f>
        <v>0.269437431834879</v>
      </c>
    </row>
    <row r="264" customFormat="false" ht="13" hidden="false" customHeight="false" outlineLevel="0" collapsed="false">
      <c r="A264" s="1" t="s">
        <v>270</v>
      </c>
      <c r="B264" s="1" t="n">
        <v>263</v>
      </c>
      <c r="C264" s="1" t="n">
        <v>0.209818672239826</v>
      </c>
      <c r="D264" s="1" t="n">
        <v>0.221215671988632</v>
      </c>
      <c r="E264" s="1" t="n">
        <v>0.292415510981446</v>
      </c>
      <c r="F264" s="1" t="n">
        <v>0</v>
      </c>
      <c r="G264" s="1" t="n">
        <v>0</v>
      </c>
      <c r="H264" s="1" t="n">
        <f aca="false">ABS(E264)</f>
        <v>0.292415510981446</v>
      </c>
    </row>
    <row r="265" customFormat="false" ht="13" hidden="false" customHeight="false" outlineLevel="0" collapsed="false">
      <c r="A265" s="1" t="s">
        <v>271</v>
      </c>
      <c r="B265" s="1" t="n">
        <v>264</v>
      </c>
      <c r="C265" s="1" t="n">
        <v>0.21021375834738</v>
      </c>
      <c r="D265" s="1" t="n">
        <v>0.212956437380977</v>
      </c>
      <c r="E265" s="1" t="n">
        <v>0.275200686708112</v>
      </c>
      <c r="F265" s="1" t="n">
        <v>0</v>
      </c>
      <c r="G265" s="1" t="n">
        <v>0</v>
      </c>
      <c r="H265" s="1" t="n">
        <f aca="false">ABS(E265)</f>
        <v>0.275200686708112</v>
      </c>
    </row>
    <row r="266" customFormat="false" ht="13" hidden="false" customHeight="false" outlineLevel="0" collapsed="false">
      <c r="A266" s="1" t="s">
        <v>272</v>
      </c>
      <c r="B266" s="1" t="n">
        <v>265</v>
      </c>
      <c r="C266" s="1" t="n">
        <v>0.215065866833419</v>
      </c>
      <c r="D266" s="1" t="n">
        <v>0.279560346432142</v>
      </c>
      <c r="E266" s="1" t="n">
        <v>0.361541391554563</v>
      </c>
      <c r="F266" s="1" t="n">
        <v>0</v>
      </c>
      <c r="G266" s="1" t="n">
        <v>0</v>
      </c>
      <c r="H266" s="1" t="n">
        <f aca="false">ABS(E266)</f>
        <v>0.361541391554563</v>
      </c>
    </row>
    <row r="267" customFormat="false" ht="13" hidden="false" customHeight="false" outlineLevel="0" collapsed="false">
      <c r="A267" s="1" t="s">
        <v>273</v>
      </c>
      <c r="B267" s="1" t="n">
        <v>266</v>
      </c>
      <c r="C267" s="1" t="n">
        <v>0.217582491157965</v>
      </c>
      <c r="D267" s="1" t="n">
        <v>0.190339722881626</v>
      </c>
      <c r="E267" s="1" t="n">
        <v>0.252350844470106</v>
      </c>
      <c r="F267" s="1" t="n">
        <v>1</v>
      </c>
      <c r="G267" s="1" t="n">
        <v>0</v>
      </c>
      <c r="H267" s="1" t="n">
        <f aca="false">ABS(E267)</f>
        <v>0.252350844470106</v>
      </c>
    </row>
    <row r="268" customFormat="false" ht="13" hidden="false" customHeight="false" outlineLevel="0" collapsed="false">
      <c r="A268" s="1" t="s">
        <v>274</v>
      </c>
      <c r="B268" s="1" t="n">
        <v>267</v>
      </c>
      <c r="C268" s="1" t="n">
        <v>0.221619590603597</v>
      </c>
      <c r="D268" s="1" t="n">
        <v>0.194064511161342</v>
      </c>
      <c r="E268" s="1" t="n">
        <v>0.255014823287831</v>
      </c>
      <c r="F268" s="1" t="n">
        <v>1</v>
      </c>
      <c r="G268" s="1" t="n">
        <v>0</v>
      </c>
      <c r="H268" s="1" t="n">
        <f aca="false">ABS(E268)</f>
        <v>0.255014823287831</v>
      </c>
    </row>
    <row r="269" customFormat="false" ht="13" hidden="false" customHeight="false" outlineLevel="0" collapsed="false">
      <c r="A269" s="1" t="s">
        <v>275</v>
      </c>
      <c r="B269" s="1" t="n">
        <v>268</v>
      </c>
      <c r="C269" s="1" t="n">
        <v>0.221977343062405</v>
      </c>
      <c r="D269" s="1" t="n">
        <v>0.203127451556389</v>
      </c>
      <c r="E269" s="1" t="n">
        <v>0.278111906639418</v>
      </c>
      <c r="F269" s="1" t="n">
        <v>1</v>
      </c>
      <c r="G269" s="1" t="n">
        <v>0</v>
      </c>
      <c r="H269" s="1" t="n">
        <f aca="false">ABS(E269)</f>
        <v>0.278111906639418</v>
      </c>
    </row>
    <row r="270" customFormat="false" ht="13" hidden="false" customHeight="false" outlineLevel="0" collapsed="false">
      <c r="A270" s="1" t="s">
        <v>276</v>
      </c>
      <c r="B270" s="1" t="n">
        <v>269</v>
      </c>
      <c r="C270" s="1" t="n">
        <v>0.22235885352078</v>
      </c>
      <c r="D270" s="1" t="n">
        <v>0.203647151960644</v>
      </c>
      <c r="E270" s="1" t="n">
        <v>0.262374158926505</v>
      </c>
      <c r="F270" s="1" t="n">
        <v>1</v>
      </c>
      <c r="G270" s="1" t="n">
        <v>0</v>
      </c>
      <c r="H270" s="1" t="n">
        <f aca="false">ABS(E270)</f>
        <v>0.262374158926505</v>
      </c>
    </row>
    <row r="271" customFormat="false" ht="13" hidden="false" customHeight="false" outlineLevel="0" collapsed="false">
      <c r="A271" s="1" t="s">
        <v>277</v>
      </c>
      <c r="B271" s="1" t="n">
        <v>270</v>
      </c>
      <c r="C271" s="1" t="n">
        <v>0.222457660828967</v>
      </c>
      <c r="D271" s="1" t="n">
        <v>0.21417880979958</v>
      </c>
      <c r="E271" s="1" t="n">
        <v>0.290883800184993</v>
      </c>
      <c r="F271" s="1" t="n">
        <v>1</v>
      </c>
      <c r="G271" s="1" t="n">
        <v>0</v>
      </c>
      <c r="H271" s="1" t="n">
        <f aca="false">ABS(E271)</f>
        <v>0.290883800184993</v>
      </c>
    </row>
    <row r="272" customFormat="false" ht="13" hidden="false" customHeight="false" outlineLevel="0" collapsed="false">
      <c r="A272" s="1" t="s">
        <v>278</v>
      </c>
      <c r="B272" s="1" t="n">
        <v>271</v>
      </c>
      <c r="C272" s="1" t="n">
        <v>0.223999541648272</v>
      </c>
      <c r="D272" s="1" t="n">
        <v>0.31349033977402</v>
      </c>
      <c r="E272" s="1" t="n">
        <v>0.407969615827045</v>
      </c>
      <c r="F272" s="1" t="n">
        <v>0</v>
      </c>
      <c r="G272" s="1" t="n">
        <v>0</v>
      </c>
      <c r="H272" s="1" t="n">
        <f aca="false">ABS(E272)</f>
        <v>0.407969615827045</v>
      </c>
    </row>
    <row r="273" customFormat="false" ht="13" hidden="false" customHeight="false" outlineLevel="0" collapsed="false">
      <c r="A273" s="1" t="s">
        <v>279</v>
      </c>
      <c r="B273" s="1" t="n">
        <v>272</v>
      </c>
      <c r="C273" s="1" t="n">
        <v>0.224618649668932</v>
      </c>
      <c r="D273" s="1" t="n">
        <v>0.359638350964076</v>
      </c>
      <c r="E273" s="1" t="n">
        <v>0.466886005451506</v>
      </c>
      <c r="F273" s="1" t="n">
        <v>0</v>
      </c>
      <c r="G273" s="1" t="n">
        <v>0</v>
      </c>
      <c r="H273" s="1" t="n">
        <f aca="false">ABS(E273)</f>
        <v>0.466886005451506</v>
      </c>
    </row>
    <row r="274" customFormat="false" ht="13" hidden="false" customHeight="false" outlineLevel="0" collapsed="false">
      <c r="A274" s="1" t="s">
        <v>280</v>
      </c>
      <c r="B274" s="1" t="n">
        <v>273</v>
      </c>
      <c r="C274" s="1" t="n">
        <v>0.231921431827527</v>
      </c>
      <c r="D274" s="1" t="n">
        <v>0.240816122839219</v>
      </c>
      <c r="E274" s="1" t="n">
        <v>0.324245320866861</v>
      </c>
      <c r="F274" s="1" t="n">
        <v>0</v>
      </c>
      <c r="G274" s="1" t="n">
        <v>0</v>
      </c>
      <c r="H274" s="1" t="n">
        <f aca="false">ABS(E274)</f>
        <v>0.324245320866861</v>
      </c>
    </row>
    <row r="275" customFormat="false" ht="13" hidden="false" customHeight="false" outlineLevel="0" collapsed="false">
      <c r="A275" s="1" t="s">
        <v>281</v>
      </c>
      <c r="B275" s="1" t="n">
        <v>274</v>
      </c>
      <c r="C275" s="1" t="n">
        <v>0.234908044994876</v>
      </c>
      <c r="D275" s="1" t="n">
        <v>0.198095794999317</v>
      </c>
      <c r="E275" s="1" t="n">
        <v>0.278725294118109</v>
      </c>
      <c r="F275" s="1" t="n">
        <v>1</v>
      </c>
      <c r="G275" s="1" t="n">
        <v>0</v>
      </c>
      <c r="H275" s="1" t="n">
        <f aca="false">ABS(E275)</f>
        <v>0.278725294118109</v>
      </c>
    </row>
    <row r="276" customFormat="false" ht="13" hidden="false" customHeight="false" outlineLevel="0" collapsed="false">
      <c r="A276" s="1" t="s">
        <v>282</v>
      </c>
      <c r="B276" s="1" t="n">
        <v>275</v>
      </c>
      <c r="C276" s="1" t="n">
        <v>0.236743120475665</v>
      </c>
      <c r="D276" s="1" t="n">
        <v>0.335191759062151</v>
      </c>
      <c r="E276" s="1" t="n">
        <v>0.434852067686023</v>
      </c>
      <c r="F276" s="1" t="n">
        <v>0</v>
      </c>
      <c r="G276" s="1" t="n">
        <v>0</v>
      </c>
      <c r="H276" s="1" t="n">
        <f aca="false">ABS(E276)</f>
        <v>0.434852067686023</v>
      </c>
    </row>
    <row r="277" customFormat="false" ht="13" hidden="false" customHeight="false" outlineLevel="0" collapsed="false">
      <c r="A277" s="1" t="s">
        <v>283</v>
      </c>
      <c r="B277" s="1" t="n">
        <v>276</v>
      </c>
      <c r="C277" s="1" t="n">
        <v>0.236878622438433</v>
      </c>
      <c r="D277" s="1" t="n">
        <v>0.21176711478317</v>
      </c>
      <c r="E277" s="1" t="n">
        <v>0.25933721447899</v>
      </c>
      <c r="F277" s="1" t="n">
        <v>1</v>
      </c>
      <c r="G277" s="1" t="n">
        <v>0</v>
      </c>
      <c r="H277" s="1" t="n">
        <f aca="false">ABS(E277)</f>
        <v>0.25933721447899</v>
      </c>
    </row>
    <row r="278" customFormat="false" ht="13" hidden="false" customHeight="false" outlineLevel="0" collapsed="false">
      <c r="A278" s="1" t="s">
        <v>284</v>
      </c>
      <c r="B278" s="1" t="n">
        <v>277</v>
      </c>
      <c r="C278" s="1" t="n">
        <v>0.239138552193381</v>
      </c>
      <c r="D278" s="1" t="n">
        <v>0.205363563831224</v>
      </c>
      <c r="E278" s="1" t="n">
        <v>0.265997115100095</v>
      </c>
      <c r="F278" s="1" t="n">
        <v>1</v>
      </c>
      <c r="G278" s="1" t="n">
        <v>0</v>
      </c>
      <c r="H278" s="1" t="n">
        <f aca="false">ABS(E278)</f>
        <v>0.265997115100095</v>
      </c>
    </row>
    <row r="279" customFormat="false" ht="13" hidden="false" customHeight="false" outlineLevel="0" collapsed="false">
      <c r="A279" s="1" t="s">
        <v>285</v>
      </c>
      <c r="B279" s="1" t="n">
        <v>278</v>
      </c>
      <c r="C279" s="1" t="n">
        <v>0.239712514387175</v>
      </c>
      <c r="D279" s="1" t="n">
        <v>0.323115958174882</v>
      </c>
      <c r="E279" s="1" t="n">
        <v>0.426902341174677</v>
      </c>
      <c r="F279" s="1" t="n">
        <v>0</v>
      </c>
      <c r="G279" s="1" t="n">
        <v>0</v>
      </c>
      <c r="H279" s="1" t="n">
        <f aca="false">ABS(E279)</f>
        <v>0.426902341174677</v>
      </c>
    </row>
    <row r="280" customFormat="false" ht="13" hidden="false" customHeight="false" outlineLevel="0" collapsed="false">
      <c r="A280" s="1" t="s">
        <v>286</v>
      </c>
      <c r="B280" s="1" t="n">
        <v>279</v>
      </c>
      <c r="C280" s="1" t="n">
        <v>0.24060576973888</v>
      </c>
      <c r="D280" s="1" t="n">
        <v>0.324014682983857</v>
      </c>
      <c r="E280" s="1" t="n">
        <v>0.407477775542071</v>
      </c>
      <c r="F280" s="1" t="n">
        <v>0</v>
      </c>
      <c r="G280" s="1" t="n">
        <v>0</v>
      </c>
      <c r="H280" s="1" t="n">
        <f aca="false">ABS(E280)</f>
        <v>0.407477775542071</v>
      </c>
    </row>
    <row r="281" customFormat="false" ht="13" hidden="false" customHeight="false" outlineLevel="0" collapsed="false">
      <c r="A281" s="1" t="s">
        <v>287</v>
      </c>
      <c r="B281" s="1" t="n">
        <v>280</v>
      </c>
      <c r="C281" s="1" t="n">
        <v>0.242574605567045</v>
      </c>
      <c r="D281" s="1" t="n">
        <v>0.218861273720761</v>
      </c>
      <c r="E281" s="1" t="n">
        <v>0.281450880344986</v>
      </c>
      <c r="F281" s="1" t="n">
        <v>1</v>
      </c>
      <c r="G281" s="1" t="n">
        <v>0</v>
      </c>
      <c r="H281" s="1" t="n">
        <f aca="false">ABS(E281)</f>
        <v>0.281450880344986</v>
      </c>
    </row>
    <row r="282" customFormat="false" ht="13" hidden="false" customHeight="false" outlineLevel="0" collapsed="false">
      <c r="A282" s="1" t="s">
        <v>288</v>
      </c>
      <c r="B282" s="1" t="n">
        <v>281</v>
      </c>
      <c r="C282" s="1" t="n">
        <v>0.242598353643881</v>
      </c>
      <c r="D282" s="1" t="n">
        <v>0.19637762053476</v>
      </c>
      <c r="E282" s="1" t="n">
        <v>0.256380913865435</v>
      </c>
      <c r="F282" s="1" t="n">
        <v>1</v>
      </c>
      <c r="G282" s="1" t="n">
        <v>0</v>
      </c>
      <c r="H282" s="1" t="n">
        <f aca="false">ABS(E282)</f>
        <v>0.256380913865435</v>
      </c>
    </row>
    <row r="283" customFormat="false" ht="13" hidden="false" customHeight="false" outlineLevel="0" collapsed="false">
      <c r="A283" s="1" t="s">
        <v>289</v>
      </c>
      <c r="B283" s="1" t="n">
        <v>282</v>
      </c>
      <c r="C283" s="1" t="n">
        <v>0.245566254635645</v>
      </c>
      <c r="D283" s="1" t="n">
        <v>0.195701432101052</v>
      </c>
      <c r="E283" s="1" t="n">
        <v>0.255123441221189</v>
      </c>
      <c r="F283" s="1" t="n">
        <v>1</v>
      </c>
      <c r="G283" s="1" t="n">
        <v>0</v>
      </c>
      <c r="H283" s="1" t="n">
        <f aca="false">ABS(E283)</f>
        <v>0.255123441221189</v>
      </c>
    </row>
    <row r="284" customFormat="false" ht="13" hidden="false" customHeight="false" outlineLevel="0" collapsed="false">
      <c r="A284" s="1" t="s">
        <v>290</v>
      </c>
      <c r="B284" s="1" t="n">
        <v>283</v>
      </c>
      <c r="C284" s="1" t="n">
        <v>0.245708843838397</v>
      </c>
      <c r="D284" s="1" t="n">
        <v>0.203221918385376</v>
      </c>
      <c r="E284" s="1" t="n">
        <v>0.251849778353539</v>
      </c>
      <c r="F284" s="1" t="n">
        <v>1</v>
      </c>
      <c r="G284" s="1" t="n">
        <v>0</v>
      </c>
      <c r="H284" s="1" t="n">
        <f aca="false">ABS(E284)</f>
        <v>0.251849778353539</v>
      </c>
    </row>
    <row r="285" customFormat="false" ht="13" hidden="false" customHeight="false" outlineLevel="0" collapsed="false">
      <c r="A285" s="1" t="s">
        <v>291</v>
      </c>
      <c r="B285" s="1" t="n">
        <v>284</v>
      </c>
      <c r="C285" s="1" t="n">
        <v>0.247082381334546</v>
      </c>
      <c r="D285" s="1" t="n">
        <v>0.203090676263418</v>
      </c>
      <c r="E285" s="1" t="n">
        <v>0.269660327202054</v>
      </c>
      <c r="F285" s="1" t="n">
        <v>1</v>
      </c>
      <c r="G285" s="1" t="n">
        <v>0</v>
      </c>
      <c r="H285" s="1" t="n">
        <f aca="false">ABS(E285)</f>
        <v>0.269660327202054</v>
      </c>
    </row>
    <row r="286" customFormat="false" ht="13" hidden="false" customHeight="false" outlineLevel="0" collapsed="false">
      <c r="A286" s="1" t="s">
        <v>292</v>
      </c>
      <c r="B286" s="1" t="n">
        <v>285</v>
      </c>
      <c r="C286" s="1" t="n">
        <v>0.250546520700521</v>
      </c>
      <c r="D286" s="1" t="n">
        <v>0.197557652436389</v>
      </c>
      <c r="E286" s="1" t="n">
        <v>0.256305193143976</v>
      </c>
      <c r="F286" s="1" t="n">
        <v>1</v>
      </c>
      <c r="G286" s="1" t="n">
        <v>0</v>
      </c>
      <c r="H286" s="1" t="n">
        <f aca="false">ABS(E286)</f>
        <v>0.256305193143976</v>
      </c>
    </row>
    <row r="287" customFormat="false" ht="13" hidden="false" customHeight="false" outlineLevel="0" collapsed="false">
      <c r="A287" s="1" t="s">
        <v>293</v>
      </c>
      <c r="B287" s="1" t="n">
        <v>286</v>
      </c>
      <c r="C287" s="1" t="n">
        <v>0.258172624692489</v>
      </c>
      <c r="D287" s="1" t="n">
        <v>0.271250059650611</v>
      </c>
      <c r="E287" s="1" t="n">
        <v>0.357489657412048</v>
      </c>
      <c r="F287" s="1" t="n">
        <v>0</v>
      </c>
      <c r="G287" s="1" t="n">
        <v>0</v>
      </c>
      <c r="H287" s="1" t="n">
        <f aca="false">ABS(E287)</f>
        <v>0.357489657412048</v>
      </c>
    </row>
    <row r="288" customFormat="false" ht="13" hidden="false" customHeight="false" outlineLevel="0" collapsed="false">
      <c r="A288" s="1" t="s">
        <v>294</v>
      </c>
      <c r="B288" s="1" t="n">
        <v>287</v>
      </c>
      <c r="C288" s="1" t="n">
        <v>0.259753241215805</v>
      </c>
      <c r="D288" s="1" t="n">
        <v>0.233971702403488</v>
      </c>
      <c r="E288" s="1" t="n">
        <v>0.334330406386385</v>
      </c>
      <c r="F288" s="1" t="n">
        <v>1</v>
      </c>
      <c r="G288" s="1" t="n">
        <v>0</v>
      </c>
      <c r="H288" s="1" t="n">
        <f aca="false">ABS(E288)</f>
        <v>0.334330406386385</v>
      </c>
    </row>
    <row r="289" customFormat="false" ht="13" hidden="false" customHeight="false" outlineLevel="0" collapsed="false">
      <c r="A289" s="1" t="s">
        <v>295</v>
      </c>
      <c r="B289" s="1" t="n">
        <v>288</v>
      </c>
      <c r="C289" s="1" t="n">
        <v>0.260352586325986</v>
      </c>
      <c r="D289" s="1" t="n">
        <v>0.202755747142478</v>
      </c>
      <c r="E289" s="1" t="n">
        <v>0.264519469283416</v>
      </c>
      <c r="F289" s="1" t="n">
        <v>1</v>
      </c>
      <c r="G289" s="1" t="n">
        <v>0</v>
      </c>
      <c r="H289" s="1" t="n">
        <f aca="false">ABS(E289)</f>
        <v>0.264519469283416</v>
      </c>
    </row>
    <row r="290" customFormat="false" ht="13" hidden="false" customHeight="false" outlineLevel="0" collapsed="false">
      <c r="A290" s="1" t="s">
        <v>296</v>
      </c>
      <c r="B290" s="1" t="n">
        <v>289</v>
      </c>
      <c r="C290" s="1" t="n">
        <v>0.261273576125814</v>
      </c>
      <c r="D290" s="1" t="n">
        <v>0.193563945838899</v>
      </c>
      <c r="E290" s="1" t="n">
        <v>0.251476148679903</v>
      </c>
      <c r="F290" s="1" t="n">
        <v>1</v>
      </c>
      <c r="G290" s="1" t="n">
        <v>1</v>
      </c>
      <c r="H290" s="1" t="n">
        <f aca="false">ABS(E290)</f>
        <v>0.251476148679903</v>
      </c>
    </row>
    <row r="291" customFormat="false" ht="13" hidden="false" customHeight="false" outlineLevel="0" collapsed="false">
      <c r="A291" s="1" t="s">
        <v>297</v>
      </c>
      <c r="B291" s="1" t="n">
        <v>290</v>
      </c>
      <c r="C291" s="1" t="n">
        <v>0.266858646852178</v>
      </c>
      <c r="D291" s="1" t="n">
        <v>0.218032363858989</v>
      </c>
      <c r="E291" s="1" t="n">
        <v>0.27951620157986</v>
      </c>
      <c r="F291" s="1" t="n">
        <v>1</v>
      </c>
      <c r="G291" s="1" t="n">
        <v>0</v>
      </c>
      <c r="H291" s="1" t="n">
        <f aca="false">ABS(E291)</f>
        <v>0.27951620157986</v>
      </c>
    </row>
    <row r="292" customFormat="false" ht="13" hidden="false" customHeight="false" outlineLevel="0" collapsed="false">
      <c r="A292" s="1" t="s">
        <v>298</v>
      </c>
      <c r="B292" s="1" t="n">
        <v>291</v>
      </c>
      <c r="C292" s="1" t="n">
        <v>0.268017519531237</v>
      </c>
      <c r="D292" s="1" t="n">
        <v>0.273635521451726</v>
      </c>
      <c r="E292" s="1" t="n">
        <v>0.355178541835885</v>
      </c>
      <c r="F292" s="1" t="n">
        <v>0</v>
      </c>
      <c r="G292" s="1" t="n">
        <v>0</v>
      </c>
      <c r="H292" s="1" t="n">
        <f aca="false">ABS(E292)</f>
        <v>0.355178541835885</v>
      </c>
    </row>
    <row r="293" customFormat="false" ht="13" hidden="false" customHeight="false" outlineLevel="0" collapsed="false">
      <c r="A293" s="1" t="s">
        <v>299</v>
      </c>
      <c r="B293" s="1" t="n">
        <v>292</v>
      </c>
      <c r="C293" s="1" t="n">
        <v>0.278422279014077</v>
      </c>
      <c r="D293" s="1" t="n">
        <v>0.329798067126413</v>
      </c>
      <c r="E293" s="1" t="n">
        <v>0.41213219146494</v>
      </c>
      <c r="F293" s="1" t="n">
        <v>0</v>
      </c>
      <c r="G293" s="1" t="n">
        <v>0</v>
      </c>
      <c r="H293" s="1" t="n">
        <f aca="false">ABS(E293)</f>
        <v>0.41213219146494</v>
      </c>
    </row>
    <row r="294" customFormat="false" ht="13" hidden="false" customHeight="false" outlineLevel="0" collapsed="false">
      <c r="A294" s="1" t="s">
        <v>300</v>
      </c>
      <c r="B294" s="1" t="n">
        <v>293</v>
      </c>
      <c r="C294" s="1" t="n">
        <v>0.282396971637539</v>
      </c>
      <c r="D294" s="1" t="n">
        <v>0.264678696401148</v>
      </c>
      <c r="E294" s="1" t="n">
        <v>0.354827131176971</v>
      </c>
      <c r="F294" s="1" t="n">
        <v>1</v>
      </c>
      <c r="G294" s="1" t="n">
        <v>0</v>
      </c>
      <c r="H294" s="1" t="n">
        <f aca="false">ABS(E294)</f>
        <v>0.354827131176971</v>
      </c>
    </row>
    <row r="295" customFormat="false" ht="13" hidden="false" customHeight="false" outlineLevel="0" collapsed="false">
      <c r="A295" s="1" t="s">
        <v>301</v>
      </c>
      <c r="B295" s="1" t="n">
        <v>294</v>
      </c>
      <c r="C295" s="1" t="n">
        <v>0.284013688399724</v>
      </c>
      <c r="D295" s="1" t="n">
        <v>0.21040805723244</v>
      </c>
      <c r="E295" s="1" t="n">
        <v>0.297438220463653</v>
      </c>
      <c r="F295" s="1" t="n">
        <v>1</v>
      </c>
      <c r="G295" s="1" t="n">
        <v>0</v>
      </c>
      <c r="H295" s="1" t="n">
        <f aca="false">ABS(E295)</f>
        <v>0.297438220463653</v>
      </c>
    </row>
    <row r="296" customFormat="false" ht="13" hidden="false" customHeight="false" outlineLevel="0" collapsed="false">
      <c r="A296" s="1" t="s">
        <v>302</v>
      </c>
      <c r="B296" s="1" t="n">
        <v>295</v>
      </c>
      <c r="C296" s="1" t="n">
        <v>0.288701518901302</v>
      </c>
      <c r="D296" s="1" t="n">
        <v>0.299113655368697</v>
      </c>
      <c r="E296" s="1" t="n">
        <v>0.407169556846742</v>
      </c>
      <c r="F296" s="1" t="n">
        <v>0</v>
      </c>
      <c r="G296" s="1" t="n">
        <v>0</v>
      </c>
      <c r="H296" s="1" t="n">
        <f aca="false">ABS(E296)</f>
        <v>0.407169556846742</v>
      </c>
    </row>
    <row r="297" customFormat="false" ht="13" hidden="false" customHeight="false" outlineLevel="0" collapsed="false">
      <c r="A297" s="1" t="s">
        <v>303</v>
      </c>
      <c r="B297" s="1" t="n">
        <v>296</v>
      </c>
      <c r="C297" s="1" t="n">
        <v>0.290161536142715</v>
      </c>
      <c r="D297" s="1" t="n">
        <v>0.200648033670298</v>
      </c>
      <c r="E297" s="1" t="n">
        <v>0.261937414774947</v>
      </c>
      <c r="F297" s="1" t="n">
        <v>1</v>
      </c>
      <c r="G297" s="1" t="n">
        <v>1</v>
      </c>
      <c r="H297" s="1" t="n">
        <f aca="false">ABS(E297)</f>
        <v>0.261937414774947</v>
      </c>
    </row>
    <row r="298" customFormat="false" ht="13" hidden="false" customHeight="false" outlineLevel="0" collapsed="false">
      <c r="A298" s="1" t="s">
        <v>304</v>
      </c>
      <c r="B298" s="1" t="n">
        <v>297</v>
      </c>
      <c r="C298" s="1" t="n">
        <v>0.292202127094539</v>
      </c>
      <c r="D298" s="1" t="n">
        <v>0.195182511370865</v>
      </c>
      <c r="E298" s="1" t="n">
        <v>0.258726474177492</v>
      </c>
      <c r="F298" s="1" t="n">
        <v>1</v>
      </c>
      <c r="G298" s="1" t="n">
        <v>1</v>
      </c>
      <c r="H298" s="1" t="n">
        <f aca="false">ABS(E298)</f>
        <v>0.258726474177492</v>
      </c>
    </row>
    <row r="299" customFormat="false" ht="13" hidden="false" customHeight="false" outlineLevel="0" collapsed="false">
      <c r="A299" s="1" t="s">
        <v>305</v>
      </c>
      <c r="B299" s="1" t="n">
        <v>298</v>
      </c>
      <c r="C299" s="1" t="n">
        <v>0.294842581466279</v>
      </c>
      <c r="D299" s="1" t="n">
        <v>0.213030941553903</v>
      </c>
      <c r="E299" s="1" t="n">
        <v>0.276831610382248</v>
      </c>
      <c r="F299" s="1" t="n">
        <v>1</v>
      </c>
      <c r="G299" s="1" t="n">
        <v>1</v>
      </c>
      <c r="H299" s="1" t="n">
        <f aca="false">ABS(E299)</f>
        <v>0.276831610382248</v>
      </c>
    </row>
    <row r="300" customFormat="false" ht="13" hidden="false" customHeight="false" outlineLevel="0" collapsed="false">
      <c r="A300" s="1" t="s">
        <v>306</v>
      </c>
      <c r="B300" s="1" t="n">
        <v>299</v>
      </c>
      <c r="C300" s="1" t="n">
        <v>0.298263542631548</v>
      </c>
      <c r="D300" s="1" t="n">
        <v>0.211145479465218</v>
      </c>
      <c r="E300" s="1" t="n">
        <v>0.276488863762964</v>
      </c>
      <c r="F300" s="1" t="n">
        <v>1</v>
      </c>
      <c r="G300" s="1" t="n">
        <v>1</v>
      </c>
      <c r="H300" s="1" t="n">
        <f aca="false">ABS(E300)</f>
        <v>0.276488863762964</v>
      </c>
    </row>
    <row r="301" customFormat="false" ht="13" hidden="false" customHeight="false" outlineLevel="0" collapsed="false">
      <c r="A301" s="1" t="s">
        <v>307</v>
      </c>
      <c r="B301" s="1" t="n">
        <v>300</v>
      </c>
      <c r="C301" s="1" t="n">
        <v>0.301576384553597</v>
      </c>
      <c r="D301" s="1" t="n">
        <v>0.201097102930604</v>
      </c>
      <c r="E301" s="1" t="n">
        <v>0.274864553280951</v>
      </c>
      <c r="F301" s="1" t="n">
        <v>1</v>
      </c>
      <c r="G301" s="1" t="n">
        <v>1</v>
      </c>
      <c r="H301" s="1" t="n">
        <f aca="false">ABS(E301)</f>
        <v>0.274864553280951</v>
      </c>
    </row>
    <row r="302" customFormat="false" ht="13" hidden="false" customHeight="false" outlineLevel="0" collapsed="false">
      <c r="A302" s="1" t="s">
        <v>308</v>
      </c>
      <c r="B302" s="1" t="n">
        <v>301</v>
      </c>
      <c r="C302" s="1" t="n">
        <v>0.301947794049728</v>
      </c>
      <c r="D302" s="1" t="n">
        <v>0.23552519621376</v>
      </c>
      <c r="E302" s="1" t="n">
        <v>0.298887522774152</v>
      </c>
      <c r="F302" s="1" t="n">
        <v>1</v>
      </c>
      <c r="G302" s="1" t="n">
        <v>1</v>
      </c>
      <c r="H302" s="1" t="n">
        <f aca="false">ABS(E302)</f>
        <v>0.298887522774152</v>
      </c>
    </row>
    <row r="303" customFormat="false" ht="13" hidden="false" customHeight="false" outlineLevel="0" collapsed="false">
      <c r="A303" s="1" t="s">
        <v>309</v>
      </c>
      <c r="B303" s="1" t="n">
        <v>302</v>
      </c>
      <c r="C303" s="1" t="n">
        <v>0.302221321776422</v>
      </c>
      <c r="D303" s="1" t="n">
        <v>0.230831179761151</v>
      </c>
      <c r="E303" s="1" t="n">
        <v>0.301836399320108</v>
      </c>
      <c r="F303" s="1" t="n">
        <v>1</v>
      </c>
      <c r="G303" s="1" t="n">
        <v>1</v>
      </c>
      <c r="H303" s="1" t="n">
        <f aca="false">ABS(E303)</f>
        <v>0.301836399320108</v>
      </c>
    </row>
    <row r="304" customFormat="false" ht="13" hidden="false" customHeight="false" outlineLevel="0" collapsed="false">
      <c r="A304" s="1" t="s">
        <v>310</v>
      </c>
      <c r="B304" s="1" t="n">
        <v>303</v>
      </c>
      <c r="C304" s="1" t="n">
        <v>0.304478546023651</v>
      </c>
      <c r="D304" s="1" t="n">
        <v>0.341006611343589</v>
      </c>
      <c r="E304" s="1" t="n">
        <v>0.454716776669747</v>
      </c>
      <c r="F304" s="1" t="n">
        <v>0</v>
      </c>
      <c r="G304" s="1" t="n">
        <v>0</v>
      </c>
      <c r="H304" s="1" t="n">
        <f aca="false">ABS(E304)</f>
        <v>0.454716776669747</v>
      </c>
    </row>
    <row r="305" customFormat="false" ht="13" hidden="false" customHeight="false" outlineLevel="0" collapsed="false">
      <c r="A305" s="1" t="s">
        <v>311</v>
      </c>
      <c r="B305" s="1" t="n">
        <v>304</v>
      </c>
      <c r="C305" s="1" t="n">
        <v>0.304755628383052</v>
      </c>
      <c r="D305" s="1" t="n">
        <v>0.279879556055816</v>
      </c>
      <c r="E305" s="1" t="n">
        <v>0.373025379647538</v>
      </c>
      <c r="F305" s="1" t="n">
        <v>1</v>
      </c>
      <c r="G305" s="1" t="n">
        <v>0</v>
      </c>
      <c r="H305" s="1" t="n">
        <f aca="false">ABS(E305)</f>
        <v>0.373025379647538</v>
      </c>
    </row>
    <row r="306" customFormat="false" ht="13" hidden="false" customHeight="false" outlineLevel="0" collapsed="false">
      <c r="A306" s="1" t="s">
        <v>312</v>
      </c>
      <c r="B306" s="1" t="n">
        <v>305</v>
      </c>
      <c r="C306" s="1" t="n">
        <v>0.311474637897604</v>
      </c>
      <c r="D306" s="1" t="n">
        <v>0.22674671188527</v>
      </c>
      <c r="E306" s="1" t="n">
        <v>0.295348269964444</v>
      </c>
      <c r="F306" s="1" t="n">
        <v>1</v>
      </c>
      <c r="G306" s="1" t="n">
        <v>1</v>
      </c>
      <c r="H306" s="1" t="n">
        <f aca="false">ABS(E306)</f>
        <v>0.295348269964444</v>
      </c>
    </row>
    <row r="307" customFormat="false" ht="13" hidden="false" customHeight="false" outlineLevel="0" collapsed="false">
      <c r="A307" s="1" t="s">
        <v>313</v>
      </c>
      <c r="B307" s="1" t="n">
        <v>306</v>
      </c>
      <c r="C307" s="1" t="n">
        <v>0.313684071021374</v>
      </c>
      <c r="D307" s="1" t="n">
        <v>0.245880591616076</v>
      </c>
      <c r="E307" s="1" t="n">
        <v>0.323222003688312</v>
      </c>
      <c r="F307" s="1" t="n">
        <v>1</v>
      </c>
      <c r="G307" s="1" t="n">
        <v>0</v>
      </c>
      <c r="H307" s="1" t="n">
        <f aca="false">ABS(E307)</f>
        <v>0.323222003688312</v>
      </c>
    </row>
    <row r="308" customFormat="false" ht="13" hidden="false" customHeight="false" outlineLevel="0" collapsed="false">
      <c r="A308" s="1" t="s">
        <v>314</v>
      </c>
      <c r="B308" s="1" t="n">
        <v>307</v>
      </c>
      <c r="C308" s="1" t="n">
        <v>0.314044522707654</v>
      </c>
      <c r="D308" s="1" t="n">
        <v>0.231853307226211</v>
      </c>
      <c r="E308" s="1" t="n">
        <v>0.302567331210631</v>
      </c>
      <c r="F308" s="1" t="n">
        <v>1</v>
      </c>
      <c r="G308" s="1" t="n">
        <v>1</v>
      </c>
      <c r="H308" s="1" t="n">
        <f aca="false">ABS(E308)</f>
        <v>0.302567331210631</v>
      </c>
    </row>
    <row r="309" customFormat="false" ht="13" hidden="false" customHeight="false" outlineLevel="0" collapsed="false">
      <c r="A309" s="1" t="s">
        <v>315</v>
      </c>
      <c r="B309" s="1" t="n">
        <v>308</v>
      </c>
      <c r="C309" s="1" t="n">
        <v>0.318389795847247</v>
      </c>
      <c r="D309" s="1" t="n">
        <v>0.209089763306577</v>
      </c>
      <c r="E309" s="1" t="n">
        <v>0.2520144512148</v>
      </c>
      <c r="F309" s="1" t="n">
        <v>1</v>
      </c>
      <c r="G309" s="1" t="n">
        <v>1</v>
      </c>
      <c r="H309" s="1" t="n">
        <f aca="false">ABS(E309)</f>
        <v>0.2520144512148</v>
      </c>
    </row>
    <row r="310" customFormat="false" ht="13" hidden="false" customHeight="false" outlineLevel="0" collapsed="false">
      <c r="A310" s="1" t="s">
        <v>316</v>
      </c>
      <c r="B310" s="1" t="n">
        <v>309</v>
      </c>
      <c r="C310" s="1" t="n">
        <v>0.319758995152634</v>
      </c>
      <c r="D310" s="1" t="n">
        <v>0.240719574966355</v>
      </c>
      <c r="E310" s="1" t="n">
        <v>0.323458302298186</v>
      </c>
      <c r="F310" s="1" t="n">
        <v>1</v>
      </c>
      <c r="G310" s="1" t="n">
        <v>0</v>
      </c>
      <c r="H310" s="1" t="n">
        <f aca="false">ABS(E310)</f>
        <v>0.323458302298186</v>
      </c>
    </row>
    <row r="311" customFormat="false" ht="13" hidden="false" customHeight="false" outlineLevel="0" collapsed="false">
      <c r="A311" s="1" t="s">
        <v>317</v>
      </c>
      <c r="B311" s="1" t="n">
        <v>310</v>
      </c>
      <c r="C311" s="1" t="n">
        <v>0.319890235586369</v>
      </c>
      <c r="D311" s="1" t="n">
        <v>0.205785113497329</v>
      </c>
      <c r="E311" s="1" t="n">
        <v>0.268055645041419</v>
      </c>
      <c r="F311" s="1" t="n">
        <v>1</v>
      </c>
      <c r="G311" s="1" t="n">
        <v>1</v>
      </c>
      <c r="H311" s="1" t="n">
        <f aca="false">ABS(E311)</f>
        <v>0.268055645041419</v>
      </c>
    </row>
    <row r="312" customFormat="false" ht="13" hidden="false" customHeight="false" outlineLevel="0" collapsed="false">
      <c r="A312" s="1" t="s">
        <v>318</v>
      </c>
      <c r="B312" s="1" t="n">
        <v>311</v>
      </c>
      <c r="C312" s="1" t="n">
        <v>0.324281832250394</v>
      </c>
      <c r="D312" s="1" t="n">
        <v>0.310748372324938</v>
      </c>
      <c r="E312" s="1" t="n">
        <v>0.379181118265295</v>
      </c>
      <c r="F312" s="1" t="n">
        <v>1</v>
      </c>
      <c r="G312" s="1" t="n">
        <v>0</v>
      </c>
      <c r="H312" s="1" t="n">
        <f aca="false">ABS(E312)</f>
        <v>0.379181118265295</v>
      </c>
    </row>
    <row r="313" customFormat="false" ht="13" hidden="false" customHeight="false" outlineLevel="0" collapsed="false">
      <c r="A313" s="1" t="s">
        <v>319</v>
      </c>
      <c r="B313" s="1" t="n">
        <v>312</v>
      </c>
      <c r="C313" s="1" t="n">
        <v>0.324731823920234</v>
      </c>
      <c r="D313" s="1" t="n">
        <v>0.224465261474603</v>
      </c>
      <c r="E313" s="1" t="n">
        <v>0.293345853197928</v>
      </c>
      <c r="F313" s="1" t="n">
        <v>1</v>
      </c>
      <c r="G313" s="1" t="n">
        <v>1</v>
      </c>
      <c r="H313" s="1" t="n">
        <f aca="false">ABS(E313)</f>
        <v>0.293345853197928</v>
      </c>
    </row>
    <row r="314" customFormat="false" ht="13" hidden="false" customHeight="false" outlineLevel="0" collapsed="false">
      <c r="A314" s="1" t="s">
        <v>320</v>
      </c>
      <c r="B314" s="1" t="n">
        <v>313</v>
      </c>
      <c r="C314" s="1" t="n">
        <v>0.325947293280641</v>
      </c>
      <c r="D314" s="1" t="n">
        <v>0.205652221095063</v>
      </c>
      <c r="E314" s="1" t="n">
        <v>0.268120162779572</v>
      </c>
      <c r="F314" s="1" t="n">
        <v>1</v>
      </c>
      <c r="G314" s="1" t="n">
        <v>1</v>
      </c>
      <c r="H314" s="1" t="n">
        <f aca="false">ABS(E314)</f>
        <v>0.268120162779572</v>
      </c>
    </row>
    <row r="315" customFormat="false" ht="13" hidden="false" customHeight="false" outlineLevel="0" collapsed="false">
      <c r="A315" s="1" t="s">
        <v>321</v>
      </c>
      <c r="B315" s="1" t="n">
        <v>314</v>
      </c>
      <c r="C315" s="1" t="n">
        <v>0.33263626749434</v>
      </c>
      <c r="D315" s="1" t="n">
        <v>0.239446462571381</v>
      </c>
      <c r="E315" s="1" t="n">
        <v>0.319152684798915</v>
      </c>
      <c r="F315" s="1" t="n">
        <v>1</v>
      </c>
      <c r="G315" s="1" t="n">
        <v>1</v>
      </c>
      <c r="H315" s="1" t="n">
        <f aca="false">ABS(E315)</f>
        <v>0.319152684798915</v>
      </c>
    </row>
    <row r="316" customFormat="false" ht="13" hidden="false" customHeight="false" outlineLevel="0" collapsed="false">
      <c r="A316" s="1" t="s">
        <v>322</v>
      </c>
      <c r="B316" s="1" t="n">
        <v>315</v>
      </c>
      <c r="C316" s="1" t="n">
        <v>0.336136968570461</v>
      </c>
      <c r="D316" s="1" t="n">
        <v>0.289719595127356</v>
      </c>
      <c r="E316" s="1" t="n">
        <v>0.370400928150235</v>
      </c>
      <c r="F316" s="1" t="n">
        <v>1</v>
      </c>
      <c r="G316" s="1" t="n">
        <v>0</v>
      </c>
      <c r="H316" s="1" t="n">
        <f aca="false">ABS(E316)</f>
        <v>0.370400928150235</v>
      </c>
    </row>
    <row r="317" customFormat="false" ht="13" hidden="false" customHeight="false" outlineLevel="0" collapsed="false">
      <c r="A317" s="1" t="s">
        <v>323</v>
      </c>
      <c r="B317" s="1" t="n">
        <v>316</v>
      </c>
      <c r="C317" s="1" t="n">
        <v>0.342205058489246</v>
      </c>
      <c r="D317" s="1" t="n">
        <v>0.244174327371619</v>
      </c>
      <c r="E317" s="1" t="n">
        <v>0.32612004714015</v>
      </c>
      <c r="F317" s="1" t="n">
        <v>1</v>
      </c>
      <c r="G317" s="1" t="n">
        <v>1</v>
      </c>
      <c r="H317" s="1" t="n">
        <f aca="false">ABS(E317)</f>
        <v>0.32612004714015</v>
      </c>
    </row>
    <row r="318" customFormat="false" ht="13" hidden="false" customHeight="false" outlineLevel="0" collapsed="false">
      <c r="A318" s="1" t="s">
        <v>324</v>
      </c>
      <c r="B318" s="1" t="n">
        <v>317</v>
      </c>
      <c r="C318" s="1" t="n">
        <v>0.346269528713892</v>
      </c>
      <c r="D318" s="1" t="n">
        <v>0.211570136981683</v>
      </c>
      <c r="E318" s="1" t="n">
        <v>0.27599367460555</v>
      </c>
      <c r="F318" s="1" t="n">
        <v>1</v>
      </c>
      <c r="G318" s="1" t="n">
        <v>1</v>
      </c>
      <c r="H318" s="1" t="n">
        <f aca="false">ABS(E318)</f>
        <v>0.27599367460555</v>
      </c>
    </row>
    <row r="319" customFormat="false" ht="13" hidden="false" customHeight="false" outlineLevel="0" collapsed="false">
      <c r="A319" s="1" t="s">
        <v>325</v>
      </c>
      <c r="B319" s="1" t="n">
        <v>318</v>
      </c>
      <c r="C319" s="1" t="n">
        <v>0.346968043766225</v>
      </c>
      <c r="D319" s="1" t="n">
        <v>0.204980450660793</v>
      </c>
      <c r="E319" s="1" t="n">
        <v>0.274967210973832</v>
      </c>
      <c r="F319" s="1" t="n">
        <v>1</v>
      </c>
      <c r="G319" s="1" t="n">
        <v>1</v>
      </c>
      <c r="H319" s="1" t="n">
        <f aca="false">ABS(E319)</f>
        <v>0.274967210973832</v>
      </c>
    </row>
    <row r="320" customFormat="false" ht="13" hidden="false" customHeight="false" outlineLevel="0" collapsed="false">
      <c r="A320" s="1" t="s">
        <v>326</v>
      </c>
      <c r="B320" s="1" t="n">
        <v>319</v>
      </c>
      <c r="C320" s="1" t="n">
        <v>0.351919906907472</v>
      </c>
      <c r="D320" s="1" t="n">
        <v>0.200188022907514</v>
      </c>
      <c r="E320" s="1" t="n">
        <v>0.250958825391111</v>
      </c>
      <c r="F320" s="1" t="n">
        <v>1</v>
      </c>
      <c r="G320" s="1" t="n">
        <v>1</v>
      </c>
      <c r="H320" s="1" t="n">
        <f aca="false">ABS(E320)</f>
        <v>0.250958825391111</v>
      </c>
    </row>
    <row r="321" customFormat="false" ht="13" hidden="false" customHeight="false" outlineLevel="0" collapsed="false">
      <c r="A321" s="1" t="s">
        <v>327</v>
      </c>
      <c r="B321" s="1" t="n">
        <v>320</v>
      </c>
      <c r="C321" s="1" t="n">
        <v>0.352250332101645</v>
      </c>
      <c r="D321" s="1" t="n">
        <v>0.271663759464899</v>
      </c>
      <c r="E321" s="1" t="n">
        <v>0.355527720989998</v>
      </c>
      <c r="F321" s="1" t="n">
        <v>1</v>
      </c>
      <c r="G321" s="1" t="n">
        <v>0</v>
      </c>
      <c r="H321" s="1" t="n">
        <f aca="false">ABS(E321)</f>
        <v>0.355527720989998</v>
      </c>
    </row>
    <row r="322" customFormat="false" ht="13" hidden="false" customHeight="false" outlineLevel="0" collapsed="false">
      <c r="A322" s="1" t="s">
        <v>328</v>
      </c>
      <c r="B322" s="1" t="n">
        <v>321</v>
      </c>
      <c r="C322" s="1" t="n">
        <v>0.355393765388434</v>
      </c>
      <c r="D322" s="1" t="n">
        <v>0.20159401671796</v>
      </c>
      <c r="E322" s="1" t="n">
        <v>0.256955514842581</v>
      </c>
      <c r="F322" s="1" t="n">
        <v>1</v>
      </c>
      <c r="G322" s="1" t="n">
        <v>1</v>
      </c>
      <c r="H322" s="1" t="n">
        <f aca="false">ABS(E322)</f>
        <v>0.256955514842581</v>
      </c>
    </row>
    <row r="323" customFormat="false" ht="13" hidden="false" customHeight="false" outlineLevel="0" collapsed="false">
      <c r="A323" s="1" t="s">
        <v>329</v>
      </c>
      <c r="B323" s="1" t="n">
        <v>322</v>
      </c>
      <c r="C323" s="1" t="n">
        <v>0.356142445019294</v>
      </c>
      <c r="D323" s="1" t="n">
        <v>0.202769906851685</v>
      </c>
      <c r="E323" s="1" t="n">
        <v>0.262218658947427</v>
      </c>
      <c r="F323" s="1" t="n">
        <v>1</v>
      </c>
      <c r="G323" s="1" t="n">
        <v>1</v>
      </c>
      <c r="H323" s="1" t="n">
        <f aca="false">ABS(E323)</f>
        <v>0.262218658947427</v>
      </c>
    </row>
    <row r="324" customFormat="false" ht="13" hidden="false" customHeight="false" outlineLevel="0" collapsed="false">
      <c r="A324" s="1" t="s">
        <v>330</v>
      </c>
      <c r="B324" s="1" t="n">
        <v>323</v>
      </c>
      <c r="C324" s="1" t="n">
        <v>0.356972964619856</v>
      </c>
      <c r="D324" s="1" t="n">
        <v>0.327221715692389</v>
      </c>
      <c r="E324" s="1" t="n">
        <v>0.423388520863029</v>
      </c>
      <c r="F324" s="1" t="n">
        <v>1</v>
      </c>
      <c r="G324" s="1" t="n">
        <v>0</v>
      </c>
      <c r="H324" s="1" t="n">
        <f aca="false">ABS(E324)</f>
        <v>0.423388520863029</v>
      </c>
    </row>
    <row r="325" customFormat="false" ht="13" hidden="false" customHeight="false" outlineLevel="0" collapsed="false">
      <c r="A325" s="1" t="s">
        <v>331</v>
      </c>
      <c r="B325" s="1" t="n">
        <v>324</v>
      </c>
      <c r="C325" s="1" t="n">
        <v>0.35805811476919</v>
      </c>
      <c r="D325" s="1" t="n">
        <v>0.195318599659075</v>
      </c>
      <c r="E325" s="1" t="n">
        <v>0.263474534634958</v>
      </c>
      <c r="F325" s="1" t="n">
        <v>1</v>
      </c>
      <c r="G325" s="1" t="n">
        <v>1</v>
      </c>
      <c r="H325" s="1" t="n">
        <f aca="false">ABS(E325)</f>
        <v>0.263474534634958</v>
      </c>
    </row>
    <row r="326" customFormat="false" ht="13" hidden="false" customHeight="false" outlineLevel="0" collapsed="false">
      <c r="A326" s="1" t="s">
        <v>332</v>
      </c>
      <c r="B326" s="1" t="n">
        <v>325</v>
      </c>
      <c r="C326" s="1" t="n">
        <v>0.360918907309951</v>
      </c>
      <c r="D326" s="1" t="n">
        <v>0.204011433786297</v>
      </c>
      <c r="E326" s="1" t="n">
        <v>0.248701969310721</v>
      </c>
      <c r="F326" s="1" t="n">
        <v>1</v>
      </c>
      <c r="G326" s="1" t="n">
        <v>1</v>
      </c>
      <c r="H326" s="1" t="n">
        <f aca="false">ABS(E326)</f>
        <v>0.248701969310721</v>
      </c>
    </row>
    <row r="327" customFormat="false" ht="13" hidden="false" customHeight="false" outlineLevel="0" collapsed="false">
      <c r="A327" s="1" t="s">
        <v>333</v>
      </c>
      <c r="B327" s="1" t="n">
        <v>326</v>
      </c>
      <c r="C327" s="1" t="n">
        <v>0.361744458412384</v>
      </c>
      <c r="D327" s="1" t="n">
        <v>0.237540111846459</v>
      </c>
      <c r="E327" s="1" t="n">
        <v>0.288378980552644</v>
      </c>
      <c r="F327" s="1" t="n">
        <v>1</v>
      </c>
      <c r="G327" s="1" t="n">
        <v>1</v>
      </c>
      <c r="H327" s="1" t="n">
        <f aca="false">ABS(E327)</f>
        <v>0.288378980552644</v>
      </c>
    </row>
    <row r="328" customFormat="false" ht="13" hidden="false" customHeight="false" outlineLevel="0" collapsed="false">
      <c r="A328" s="1" t="s">
        <v>334</v>
      </c>
      <c r="B328" s="1" t="n">
        <v>327</v>
      </c>
      <c r="C328" s="1" t="n">
        <v>0.370754205537572</v>
      </c>
      <c r="D328" s="1" t="n">
        <v>0.213523104542067</v>
      </c>
      <c r="E328" s="1" t="n">
        <v>0.262668701037192</v>
      </c>
      <c r="F328" s="1" t="n">
        <v>1</v>
      </c>
      <c r="G328" s="1" t="n">
        <v>1</v>
      </c>
      <c r="H328" s="1" t="n">
        <f aca="false">ABS(E328)</f>
        <v>0.262668701037192</v>
      </c>
    </row>
    <row r="329" customFormat="false" ht="13" hidden="false" customHeight="false" outlineLevel="0" collapsed="false">
      <c r="A329" s="1" t="s">
        <v>335</v>
      </c>
      <c r="B329" s="1" t="n">
        <v>328</v>
      </c>
      <c r="C329" s="1" t="n">
        <v>0.381639881648027</v>
      </c>
      <c r="D329" s="1" t="n">
        <v>0.275900172585474</v>
      </c>
      <c r="E329" s="1" t="n">
        <v>0.376758899544341</v>
      </c>
      <c r="F329" s="1" t="n">
        <v>1</v>
      </c>
      <c r="G329" s="1" t="n">
        <v>1</v>
      </c>
      <c r="H329" s="1" t="n">
        <f aca="false">ABS(E329)</f>
        <v>0.376758899544341</v>
      </c>
    </row>
    <row r="330" customFormat="false" ht="13" hidden="false" customHeight="false" outlineLevel="0" collapsed="false">
      <c r="A330" s="1" t="s">
        <v>336</v>
      </c>
      <c r="B330" s="1" t="n">
        <v>329</v>
      </c>
      <c r="C330" s="1" t="n">
        <v>0.386103141285071</v>
      </c>
      <c r="D330" s="1" t="n">
        <v>0.269388135601533</v>
      </c>
      <c r="E330" s="1" t="n">
        <v>0.346194086883703</v>
      </c>
      <c r="F330" s="1" t="n">
        <v>1</v>
      </c>
      <c r="G330" s="1" t="n">
        <v>1</v>
      </c>
      <c r="H330" s="1" t="n">
        <f aca="false">ABS(E330)</f>
        <v>0.346194086883703</v>
      </c>
    </row>
    <row r="331" customFormat="false" ht="13" hidden="false" customHeight="false" outlineLevel="0" collapsed="false">
      <c r="A331" s="1" t="s">
        <v>337</v>
      </c>
      <c r="B331" s="1" t="n">
        <v>330</v>
      </c>
      <c r="C331" s="1" t="n">
        <v>0.386213301222037</v>
      </c>
      <c r="D331" s="1" t="n">
        <v>0.206148866734915</v>
      </c>
      <c r="E331" s="1" t="n">
        <v>0.272323408209736</v>
      </c>
      <c r="F331" s="1" t="n">
        <v>1</v>
      </c>
      <c r="G331" s="1" t="n">
        <v>1</v>
      </c>
      <c r="H331" s="1" t="n">
        <f aca="false">ABS(E331)</f>
        <v>0.272323408209736</v>
      </c>
    </row>
    <row r="332" customFormat="false" ht="13" hidden="false" customHeight="false" outlineLevel="0" collapsed="false">
      <c r="A332" s="1" t="s">
        <v>338</v>
      </c>
      <c r="B332" s="1" t="n">
        <v>331</v>
      </c>
      <c r="C332" s="1" t="n">
        <v>0.386839992965626</v>
      </c>
      <c r="D332" s="1" t="n">
        <v>0.205919671390902</v>
      </c>
      <c r="E332" s="1" t="n">
        <v>0.252812687618699</v>
      </c>
      <c r="F332" s="1" t="n">
        <v>1</v>
      </c>
      <c r="G332" s="1" t="n">
        <v>1</v>
      </c>
      <c r="H332" s="1" t="n">
        <f aca="false">ABS(E332)</f>
        <v>0.252812687618699</v>
      </c>
    </row>
    <row r="333" customFormat="false" ht="13" hidden="false" customHeight="false" outlineLevel="0" collapsed="false">
      <c r="A333" s="1" t="s">
        <v>339</v>
      </c>
      <c r="B333" s="1" t="n">
        <v>332</v>
      </c>
      <c r="C333" s="1" t="n">
        <v>0.395303720113527</v>
      </c>
      <c r="D333" s="1" t="n">
        <v>0.191777802777864</v>
      </c>
      <c r="E333" s="1" t="n">
        <v>0.270312872452265</v>
      </c>
      <c r="F333" s="1" t="n">
        <v>1</v>
      </c>
      <c r="G333" s="1" t="n">
        <v>1</v>
      </c>
      <c r="H333" s="1" t="n">
        <f aca="false">ABS(E333)</f>
        <v>0.270312872452265</v>
      </c>
    </row>
    <row r="334" customFormat="false" ht="13" hidden="false" customHeight="false" outlineLevel="0" collapsed="false">
      <c r="A334" s="1" t="s">
        <v>340</v>
      </c>
      <c r="B334" s="1" t="n">
        <v>333</v>
      </c>
      <c r="C334" s="1" t="n">
        <v>0.41387444696245</v>
      </c>
      <c r="D334" s="1" t="n">
        <v>0.209208057684099</v>
      </c>
      <c r="E334" s="1" t="n">
        <v>0.257186416600081</v>
      </c>
      <c r="F334" s="1" t="n">
        <v>1</v>
      </c>
      <c r="G334" s="1" t="n">
        <v>1</v>
      </c>
      <c r="H334" s="1" t="n">
        <f aca="false">ABS(E334)</f>
        <v>0.257186416600081</v>
      </c>
    </row>
    <row r="335" customFormat="false" ht="13" hidden="false" customHeight="false" outlineLevel="0" collapsed="false">
      <c r="A335" s="1" t="s">
        <v>341</v>
      </c>
      <c r="B335" s="1" t="n">
        <v>334</v>
      </c>
      <c r="C335" s="1" t="n">
        <v>0.432813291893718</v>
      </c>
      <c r="D335" s="1" t="n">
        <v>0.208455980790946</v>
      </c>
      <c r="E335" s="1" t="n">
        <v>0.278963326106783</v>
      </c>
      <c r="F335" s="1" t="n">
        <v>1</v>
      </c>
      <c r="G335" s="1" t="n">
        <v>1</v>
      </c>
      <c r="H335" s="1" t="n">
        <f aca="false">ABS(E335)</f>
        <v>0.278963326106783</v>
      </c>
    </row>
    <row r="336" customFormat="false" ht="13" hidden="false" customHeight="false" outlineLevel="0" collapsed="false">
      <c r="A336" s="1" t="s">
        <v>342</v>
      </c>
      <c r="B336" s="1" t="n">
        <v>335</v>
      </c>
      <c r="C336" s="1" t="n">
        <v>0.434290200647261</v>
      </c>
      <c r="D336" s="1" t="n">
        <v>0.205025416577846</v>
      </c>
      <c r="E336" s="1" t="n">
        <v>0.270709118083235</v>
      </c>
      <c r="F336" s="1" t="n">
        <v>1</v>
      </c>
      <c r="G336" s="1" t="n">
        <v>1</v>
      </c>
      <c r="H336" s="1" t="n">
        <f aca="false">ABS(E336)</f>
        <v>0.270709118083235</v>
      </c>
    </row>
    <row r="337" customFormat="false" ht="13" hidden="false" customHeight="false" outlineLevel="0" collapsed="false">
      <c r="A337" s="1" t="s">
        <v>343</v>
      </c>
      <c r="B337" s="1" t="n">
        <v>336</v>
      </c>
      <c r="C337" s="1" t="n">
        <v>0.435347679953043</v>
      </c>
      <c r="D337" s="1" t="n">
        <v>0.198242295223622</v>
      </c>
      <c r="E337" s="1" t="n">
        <v>0.275719765444559</v>
      </c>
      <c r="F337" s="1" t="n">
        <v>1</v>
      </c>
      <c r="G337" s="1" t="n">
        <v>1</v>
      </c>
      <c r="H337" s="1" t="n">
        <f aca="false">ABS(E337)</f>
        <v>0.275719765444559</v>
      </c>
    </row>
    <row r="338" customFormat="false" ht="13" hidden="false" customHeight="false" outlineLevel="0" collapsed="false">
      <c r="A338" s="1" t="s">
        <v>344</v>
      </c>
      <c r="B338" s="1" t="n">
        <v>337</v>
      </c>
      <c r="C338" s="1" t="n">
        <v>0.441314022533476</v>
      </c>
      <c r="D338" s="1" t="n">
        <v>0.209832199875195</v>
      </c>
      <c r="E338" s="1" t="n">
        <v>0.282059027090225</v>
      </c>
      <c r="F338" s="1" t="n">
        <v>1</v>
      </c>
      <c r="G338" s="1" t="n">
        <v>1</v>
      </c>
      <c r="H338" s="1" t="n">
        <f aca="false">ABS(E338)</f>
        <v>0.282059027090225</v>
      </c>
    </row>
    <row r="339" customFormat="false" ht="13" hidden="false" customHeight="false" outlineLevel="0" collapsed="false">
      <c r="A339" s="1" t="s">
        <v>345</v>
      </c>
      <c r="B339" s="1" t="n">
        <v>338</v>
      </c>
      <c r="C339" s="1" t="n">
        <v>0.444830772206563</v>
      </c>
      <c r="D339" s="1" t="n">
        <v>0.221080922580961</v>
      </c>
      <c r="E339" s="1" t="n">
        <v>0.279229398512573</v>
      </c>
      <c r="F339" s="1" t="n">
        <v>1</v>
      </c>
      <c r="G339" s="1" t="n">
        <v>1</v>
      </c>
      <c r="H339" s="1" t="n">
        <f aca="false">ABS(E339)</f>
        <v>0.279229398512573</v>
      </c>
    </row>
    <row r="340" customFormat="false" ht="13" hidden="false" customHeight="false" outlineLevel="0" collapsed="false">
      <c r="A340" s="1" t="s">
        <v>346</v>
      </c>
      <c r="B340" s="1" t="n">
        <v>339</v>
      </c>
      <c r="C340" s="1" t="n">
        <v>0.449357407753966</v>
      </c>
      <c r="D340" s="1" t="n">
        <v>0.217124870520157</v>
      </c>
      <c r="E340" s="1" t="n">
        <v>0.2812076726409</v>
      </c>
      <c r="F340" s="1" t="n">
        <v>1</v>
      </c>
      <c r="G340" s="1" t="n">
        <v>1</v>
      </c>
      <c r="H340" s="1" t="n">
        <f aca="false">ABS(E340)</f>
        <v>0.2812076726409</v>
      </c>
    </row>
    <row r="341" customFormat="false" ht="13" hidden="false" customHeight="false" outlineLevel="0" collapsed="false">
      <c r="A341" s="1" t="s">
        <v>347</v>
      </c>
      <c r="B341" s="1" t="n">
        <v>340</v>
      </c>
      <c r="C341" s="1" t="n">
        <v>0.459034670037982</v>
      </c>
      <c r="D341" s="1" t="n">
        <v>0.200238941724459</v>
      </c>
      <c r="E341" s="1" t="n">
        <v>0.258994987226388</v>
      </c>
      <c r="F341" s="1" t="n">
        <v>1</v>
      </c>
      <c r="G341" s="1" t="n">
        <v>1</v>
      </c>
      <c r="H341" s="1" t="n">
        <f aca="false">ABS(E341)</f>
        <v>0.258994987226388</v>
      </c>
    </row>
    <row r="342" customFormat="false" ht="13" hidden="false" customHeight="false" outlineLevel="0" collapsed="false">
      <c r="A342" s="1" t="s">
        <v>348</v>
      </c>
      <c r="B342" s="1" t="n">
        <v>341</v>
      </c>
      <c r="C342" s="1" t="n">
        <v>0.460302604830462</v>
      </c>
      <c r="D342" s="1" t="n">
        <v>0.282861675564237</v>
      </c>
      <c r="E342" s="1" t="n">
        <v>0.352306342107597</v>
      </c>
      <c r="F342" s="1" t="n">
        <v>1</v>
      </c>
      <c r="G342" s="1" t="n">
        <v>1</v>
      </c>
      <c r="H342" s="1" t="n">
        <f aca="false">ABS(E342)</f>
        <v>0.352306342107597</v>
      </c>
    </row>
    <row r="343" customFormat="false" ht="13" hidden="false" customHeight="false" outlineLevel="0" collapsed="false">
      <c r="A343" s="1" t="s">
        <v>349</v>
      </c>
      <c r="B343" s="1" t="n">
        <v>342</v>
      </c>
      <c r="C343" s="1" t="n">
        <v>0.462432470132295</v>
      </c>
      <c r="D343" s="1" t="n">
        <v>0.23435725232988</v>
      </c>
      <c r="E343" s="1" t="n">
        <v>0.326837451530966</v>
      </c>
      <c r="F343" s="1" t="n">
        <v>1</v>
      </c>
      <c r="G343" s="1" t="n">
        <v>1</v>
      </c>
      <c r="H343" s="1" t="n">
        <f aca="false">ABS(E343)</f>
        <v>0.326837451530966</v>
      </c>
    </row>
    <row r="344" customFormat="false" ht="13" hidden="false" customHeight="false" outlineLevel="0" collapsed="false">
      <c r="A344" s="1" t="s">
        <v>350</v>
      </c>
      <c r="B344" s="1" t="n">
        <v>343</v>
      </c>
      <c r="C344" s="1" t="n">
        <v>0.468943174572342</v>
      </c>
      <c r="D344" s="1" t="n">
        <v>0.258347618833956</v>
      </c>
      <c r="E344" s="1" t="n">
        <v>0.315262917186683</v>
      </c>
      <c r="F344" s="1" t="n">
        <v>1</v>
      </c>
      <c r="G344" s="1" t="n">
        <v>1</v>
      </c>
      <c r="H344" s="1" t="n">
        <f aca="false">ABS(E344)</f>
        <v>0.315262917186683</v>
      </c>
    </row>
    <row r="345" customFormat="false" ht="13" hidden="false" customHeight="false" outlineLevel="0" collapsed="false">
      <c r="A345" s="1" t="s">
        <v>351</v>
      </c>
      <c r="B345" s="1" t="n">
        <v>344</v>
      </c>
      <c r="C345" s="1" t="n">
        <v>0.488900595785605</v>
      </c>
      <c r="D345" s="1" t="n">
        <v>0.22272433580566</v>
      </c>
      <c r="E345" s="1" t="n">
        <v>0.281863254587318</v>
      </c>
      <c r="F345" s="1" t="n">
        <v>1</v>
      </c>
      <c r="G345" s="1" t="n">
        <v>1</v>
      </c>
      <c r="H345" s="1" t="n">
        <f aca="false">ABS(E345)</f>
        <v>0.281863254587318</v>
      </c>
    </row>
    <row r="346" customFormat="false" ht="13" hidden="false" customHeight="false" outlineLevel="0" collapsed="false">
      <c r="A346" s="1" t="s">
        <v>352</v>
      </c>
      <c r="B346" s="1" t="n">
        <v>345</v>
      </c>
      <c r="C346" s="1" t="n">
        <v>0.498746515132965</v>
      </c>
      <c r="D346" s="1" t="n">
        <v>0.206569912392062</v>
      </c>
      <c r="E346" s="1" t="n">
        <v>0.257210503454014</v>
      </c>
      <c r="F346" s="1" t="n">
        <v>1</v>
      </c>
      <c r="G346" s="1" t="n">
        <v>1</v>
      </c>
      <c r="H346" s="1" t="n">
        <f aca="false">ABS(E346)</f>
        <v>0.257210503454014</v>
      </c>
    </row>
    <row r="347" customFormat="false" ht="13" hidden="false" customHeight="false" outlineLevel="0" collapsed="false">
      <c r="A347" s="1" t="s">
        <v>353</v>
      </c>
      <c r="B347" s="1" t="n">
        <v>346</v>
      </c>
      <c r="C347" s="1" t="n">
        <v>0.503382751104034</v>
      </c>
      <c r="D347" s="1" t="n">
        <v>0.196103169719838</v>
      </c>
      <c r="E347" s="1" t="n">
        <v>0.250325518719543</v>
      </c>
      <c r="F347" s="1" t="n">
        <v>1</v>
      </c>
      <c r="G347" s="1" t="n">
        <v>1</v>
      </c>
      <c r="H347" s="1" t="n">
        <f aca="false">ABS(E347)</f>
        <v>0.250325518719543</v>
      </c>
    </row>
    <row r="348" customFormat="false" ht="13" hidden="false" customHeight="false" outlineLevel="0" collapsed="false">
      <c r="A348" s="1" t="s">
        <v>354</v>
      </c>
      <c r="B348" s="1" t="n">
        <v>347</v>
      </c>
      <c r="C348" s="1" t="n">
        <v>0.520015573447303</v>
      </c>
      <c r="D348" s="1" t="n">
        <v>0.219241390551222</v>
      </c>
      <c r="E348" s="1" t="n">
        <v>0.277099277103007</v>
      </c>
      <c r="F348" s="1" t="n">
        <v>1</v>
      </c>
      <c r="G348" s="1" t="n">
        <v>1</v>
      </c>
      <c r="H348" s="1" t="n">
        <f aca="false">ABS(E348)</f>
        <v>0.277099277103007</v>
      </c>
    </row>
    <row r="349" customFormat="false" ht="13" hidden="false" customHeight="false" outlineLevel="0" collapsed="false">
      <c r="A349" s="1" t="s">
        <v>355</v>
      </c>
      <c r="B349" s="1" t="n">
        <v>348</v>
      </c>
      <c r="C349" s="1" t="n">
        <v>0.557070262341311</v>
      </c>
      <c r="D349" s="1" t="n">
        <v>0.231949073936067</v>
      </c>
      <c r="E349" s="1" t="n">
        <v>0.317556511427672</v>
      </c>
      <c r="F349" s="1" t="n">
        <v>1</v>
      </c>
      <c r="G349" s="1" t="n">
        <v>1</v>
      </c>
      <c r="H349" s="1" t="n">
        <f aca="false">ABS(E349)</f>
        <v>0.317556511427672</v>
      </c>
    </row>
    <row r="350" customFormat="false" ht="13" hidden="false" customHeight="false" outlineLevel="0" collapsed="false">
      <c r="A350" s="1" t="s">
        <v>356</v>
      </c>
      <c r="B350" s="1" t="n">
        <v>349</v>
      </c>
      <c r="C350" s="1" t="n">
        <v>0.564009698321292</v>
      </c>
      <c r="D350" s="1" t="n">
        <v>0.196573679750071</v>
      </c>
      <c r="E350" s="1" t="n">
        <v>0.260507287973221</v>
      </c>
      <c r="F350" s="1" t="n">
        <v>1</v>
      </c>
      <c r="G350" s="1" t="n">
        <v>1</v>
      </c>
      <c r="H350" s="1" t="n">
        <f aca="false">ABS(E350)</f>
        <v>0.260507287973221</v>
      </c>
    </row>
    <row r="351" customFormat="false" ht="13" hidden="false" customHeight="false" outlineLevel="0" collapsed="false">
      <c r="A351" s="1" t="s">
        <v>357</v>
      </c>
      <c r="B351" s="1" t="n">
        <v>350</v>
      </c>
      <c r="C351" s="1" t="n">
        <v>0.574347339285549</v>
      </c>
      <c r="D351" s="1" t="n">
        <v>0.212728445712286</v>
      </c>
      <c r="E351" s="1" t="n">
        <v>0.2588684597068</v>
      </c>
      <c r="F351" s="1" t="n">
        <v>1</v>
      </c>
      <c r="G351" s="1" t="n">
        <v>1</v>
      </c>
      <c r="H351" s="1" t="n">
        <f aca="false">ABS(E351)</f>
        <v>0.2588684597068</v>
      </c>
    </row>
    <row r="352" customFormat="false" ht="13" hidden="false" customHeight="false" outlineLevel="0" collapsed="false">
      <c r="A352" s="1" t="s">
        <v>358</v>
      </c>
      <c r="B352" s="1" t="n">
        <v>351</v>
      </c>
      <c r="C352" s="1" t="n">
        <v>0.585977866402053</v>
      </c>
      <c r="D352" s="1" t="n">
        <v>0.196720034308799</v>
      </c>
      <c r="E352" s="1" t="n">
        <v>0.260462991226935</v>
      </c>
      <c r="F352" s="1" t="n">
        <v>1</v>
      </c>
      <c r="G352" s="1" t="n">
        <v>1</v>
      </c>
      <c r="H352" s="1" t="n">
        <f aca="false">ABS(E352)</f>
        <v>0.260462991226935</v>
      </c>
    </row>
    <row r="353" customFormat="false" ht="13" hidden="false" customHeight="false" outlineLevel="0" collapsed="false">
      <c r="A353" s="1" t="s">
        <v>359</v>
      </c>
      <c r="B353" s="1" t="n">
        <v>352</v>
      </c>
      <c r="C353" s="1" t="n">
        <v>0.58962289456015</v>
      </c>
      <c r="D353" s="1" t="n">
        <v>0.201922147953346</v>
      </c>
      <c r="E353" s="1" t="n">
        <v>0.261949557797472</v>
      </c>
      <c r="F353" s="1" t="n">
        <v>1</v>
      </c>
      <c r="G353" s="1" t="n">
        <v>1</v>
      </c>
      <c r="H353" s="1" t="n">
        <f aca="false">ABS(E353)</f>
        <v>0.261949557797472</v>
      </c>
    </row>
    <row r="354" customFormat="false" ht="13" hidden="false" customHeight="false" outlineLevel="0" collapsed="false">
      <c r="A354" s="1" t="s">
        <v>360</v>
      </c>
      <c r="B354" s="1" t="n">
        <v>353</v>
      </c>
      <c r="C354" s="1" t="n">
        <v>0.622951485249646</v>
      </c>
      <c r="D354" s="1" t="n">
        <v>0.237270290801026</v>
      </c>
      <c r="E354" s="1" t="n">
        <v>0.300893032649564</v>
      </c>
      <c r="F354" s="1" t="n">
        <v>1</v>
      </c>
      <c r="G354" s="1" t="n">
        <v>1</v>
      </c>
      <c r="H354" s="1" t="n">
        <f aca="false">ABS(E354)</f>
        <v>0.300893032649564</v>
      </c>
    </row>
    <row r="355" customFormat="false" ht="13" hidden="false" customHeight="false" outlineLevel="0" collapsed="false">
      <c r="A355" s="1" t="s">
        <v>361</v>
      </c>
      <c r="B355" s="1" t="n">
        <v>354</v>
      </c>
      <c r="C355" s="1" t="n">
        <v>0.709863017007477</v>
      </c>
      <c r="D355" s="1" t="n">
        <v>0.310551672865608</v>
      </c>
      <c r="E355" s="1" t="n">
        <v>0.395204960810377</v>
      </c>
      <c r="F355" s="1" t="n">
        <v>1</v>
      </c>
      <c r="G355" s="1" t="n">
        <v>1</v>
      </c>
      <c r="H355" s="1" t="n">
        <f aca="false">ABS(E355)</f>
        <v>0.3952049608103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8T22:09:46Z</dcterms:created>
  <dc:creator>Eric Foss</dc:creator>
  <dc:description/>
  <dc:language>en-US</dc:language>
  <cp:lastModifiedBy>Eric Foss</cp:lastModifiedBy>
  <dcterms:modified xsi:type="dcterms:W3CDTF">2011-07-21T18:44:46Z</dcterms:modified>
  <cp:revision>0</cp:revision>
  <dc:subject/>
  <dc:title/>
</cp:coreProperties>
</file>